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0" i="1" l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K95" i="1"/>
  <c r="D95" i="1"/>
  <c r="K94" i="1"/>
  <c r="D94" i="1"/>
  <c r="K93" i="1"/>
  <c r="D93" i="1"/>
  <c r="K92" i="1"/>
  <c r="D92" i="1"/>
  <c r="K91" i="1"/>
  <c r="D91" i="1"/>
  <c r="K90" i="1"/>
  <c r="D90" i="1"/>
  <c r="K89" i="1"/>
  <c r="D89" i="1"/>
  <c r="K88" i="1"/>
  <c r="D88" i="1"/>
  <c r="K87" i="1"/>
  <c r="D87" i="1"/>
  <c r="K86" i="1"/>
  <c r="D86" i="1"/>
  <c r="K85" i="1"/>
  <c r="D85" i="1"/>
  <c r="K84" i="1"/>
  <c r="D84" i="1"/>
  <c r="K83" i="1"/>
  <c r="D83" i="1"/>
  <c r="K82" i="1"/>
  <c r="D82" i="1"/>
  <c r="K81" i="1"/>
  <c r="D81" i="1"/>
  <c r="K80" i="1"/>
  <c r="D80" i="1"/>
  <c r="K79" i="1"/>
  <c r="D79" i="1"/>
  <c r="K78" i="1"/>
  <c r="D78" i="1"/>
  <c r="K77" i="1"/>
  <c r="D77" i="1"/>
  <c r="K76" i="1"/>
  <c r="D76" i="1"/>
  <c r="K75" i="1"/>
  <c r="D75" i="1"/>
  <c r="K74" i="1"/>
  <c r="D74" i="1"/>
  <c r="K73" i="1"/>
  <c r="D73" i="1"/>
  <c r="K72" i="1"/>
  <c r="D72" i="1"/>
  <c r="K71" i="1"/>
  <c r="D71" i="1"/>
  <c r="K70" i="1"/>
  <c r="D70" i="1"/>
  <c r="K69" i="1"/>
  <c r="D69" i="1"/>
  <c r="K68" i="1"/>
  <c r="D68" i="1"/>
  <c r="K67" i="1"/>
  <c r="D67" i="1"/>
  <c r="K66" i="1"/>
  <c r="D66" i="1"/>
  <c r="K65" i="1"/>
  <c r="D65" i="1"/>
  <c r="K64" i="1"/>
  <c r="D64" i="1"/>
  <c r="K63" i="1"/>
  <c r="D63" i="1"/>
  <c r="K62" i="1"/>
  <c r="D62" i="1"/>
  <c r="K61" i="1"/>
  <c r="D61" i="1"/>
  <c r="K60" i="1"/>
  <c r="D60" i="1"/>
  <c r="K59" i="1"/>
  <c r="D59" i="1"/>
  <c r="K58" i="1"/>
  <c r="D58" i="1"/>
  <c r="K57" i="1"/>
  <c r="D57" i="1"/>
  <c r="K56" i="1"/>
  <c r="D56" i="1"/>
  <c r="K55" i="1"/>
  <c r="D55" i="1"/>
  <c r="K54" i="1"/>
  <c r="D54" i="1"/>
  <c r="K53" i="1"/>
  <c r="D53" i="1"/>
  <c r="K52" i="1"/>
  <c r="D52" i="1"/>
  <c r="K51" i="1"/>
  <c r="D51" i="1"/>
  <c r="K50" i="1"/>
  <c r="D50" i="1"/>
  <c r="K49" i="1"/>
  <c r="D49" i="1"/>
  <c r="K48" i="1"/>
  <c r="D48" i="1"/>
  <c r="K47" i="1"/>
  <c r="D47" i="1"/>
  <c r="K46" i="1"/>
  <c r="D46" i="1"/>
  <c r="K45" i="1"/>
  <c r="D45" i="1"/>
  <c r="K44" i="1"/>
  <c r="D44" i="1"/>
  <c r="K43" i="1"/>
  <c r="D43" i="1"/>
  <c r="K42" i="1"/>
  <c r="D42" i="1"/>
  <c r="K41" i="1"/>
  <c r="D41" i="1"/>
  <c r="K40" i="1"/>
  <c r="D40" i="1"/>
  <c r="K39" i="1"/>
  <c r="D39" i="1"/>
  <c r="K38" i="1"/>
  <c r="D38" i="1"/>
  <c r="K37" i="1"/>
  <c r="D37" i="1"/>
  <c r="K36" i="1"/>
  <c r="D36" i="1"/>
  <c r="K35" i="1"/>
  <c r="D35" i="1"/>
  <c r="K34" i="1"/>
  <c r="D34" i="1"/>
  <c r="K33" i="1"/>
  <c r="D33" i="1"/>
  <c r="K32" i="1"/>
  <c r="D32" i="1"/>
  <c r="K31" i="1"/>
  <c r="D31" i="1"/>
  <c r="K30" i="1"/>
  <c r="D30" i="1"/>
  <c r="K29" i="1"/>
  <c r="D29" i="1"/>
  <c r="K28" i="1"/>
  <c r="D28" i="1"/>
  <c r="K27" i="1"/>
  <c r="D27" i="1"/>
  <c r="K26" i="1"/>
  <c r="D26" i="1"/>
  <c r="K25" i="1"/>
  <c r="D25" i="1"/>
  <c r="K24" i="1"/>
  <c r="D24" i="1"/>
  <c r="K23" i="1"/>
  <c r="D23" i="1"/>
  <c r="K22" i="1"/>
  <c r="D22" i="1"/>
  <c r="K21" i="1"/>
  <c r="D21" i="1"/>
  <c r="K20" i="1"/>
  <c r="D20" i="1"/>
  <c r="K19" i="1"/>
  <c r="D19" i="1"/>
  <c r="K18" i="1"/>
  <c r="D18" i="1"/>
  <c r="K17" i="1"/>
  <c r="D17" i="1"/>
  <c r="K16" i="1"/>
  <c r="D16" i="1"/>
  <c r="K15" i="1"/>
  <c r="D15" i="1"/>
  <c r="K14" i="1"/>
  <c r="D14" i="1"/>
  <c r="K13" i="1"/>
  <c r="D13" i="1"/>
  <c r="K12" i="1"/>
  <c r="D12" i="1"/>
  <c r="K11" i="1"/>
  <c r="D11" i="1"/>
  <c r="K10" i="1"/>
  <c r="D10" i="1"/>
</calcChain>
</file>

<file path=xl/sharedStrings.xml><?xml version="1.0" encoding="utf-8"?>
<sst xmlns="http://schemas.openxmlformats.org/spreadsheetml/2006/main" count="216" uniqueCount="164">
  <si>
    <t>Ordered according to CLL/normal PB ratio</t>
  </si>
  <si>
    <t>Ordered according to CLL/pure B cell ratio</t>
  </si>
  <si>
    <t>normal PB</t>
  </si>
  <si>
    <t>CLL</t>
  </si>
  <si>
    <t>Ratio</t>
  </si>
  <si>
    <t>pure B cell</t>
  </si>
  <si>
    <t>p-value</t>
  </si>
  <si>
    <t>mean</t>
  </si>
  <si>
    <t>CLL/normal PB</t>
  </si>
  <si>
    <t>CLL/pure B cell</t>
  </si>
  <si>
    <t>FMOD</t>
  </si>
  <si>
    <t>ABCA6</t>
  </si>
  <si>
    <t>CLLU1</t>
  </si>
  <si>
    <t>RASGRF1</t>
  </si>
  <si>
    <t>CD26/ DPP4</t>
  </si>
  <si>
    <t>ROR1/ ror1 receptor tyrosine kinase</t>
  </si>
  <si>
    <t>FLT3</t>
  </si>
  <si>
    <t>DMD</t>
  </si>
  <si>
    <t>IGSF3</t>
  </si>
  <si>
    <t>CTLA4</t>
  </si>
  <si>
    <t>CNR1/ CB1</t>
  </si>
  <si>
    <t>FGF2</t>
  </si>
  <si>
    <t>FILIP1L</t>
  </si>
  <si>
    <t>LEF1</t>
  </si>
  <si>
    <t>ADAM29</t>
  </si>
  <si>
    <t>CD43/ SPN</t>
  </si>
  <si>
    <t>CRYM</t>
  </si>
  <si>
    <t>CD160</t>
  </si>
  <si>
    <t>CD200</t>
  </si>
  <si>
    <t>FCER2/ CD23</t>
  </si>
  <si>
    <t>SEPT TEN</t>
  </si>
  <si>
    <t>IGFBP4</t>
  </si>
  <si>
    <t>TGFBI/ BIGH3/TGFBI</t>
  </si>
  <si>
    <t>FCRL2/ SPAP1</t>
  </si>
  <si>
    <t>S100A9</t>
  </si>
  <si>
    <t>TCL1A</t>
  </si>
  <si>
    <t>S100A8</t>
  </si>
  <si>
    <t>CCND1</t>
  </si>
  <si>
    <t>ZAP70</t>
  </si>
  <si>
    <t>CD19</t>
  </si>
  <si>
    <t>PAX5</t>
  </si>
  <si>
    <t>ITK</t>
  </si>
  <si>
    <t>CD5</t>
  </si>
  <si>
    <t>IGHM</t>
  </si>
  <si>
    <t>ANXA1</t>
  </si>
  <si>
    <t>PKIG</t>
  </si>
  <si>
    <t>AICDA</t>
  </si>
  <si>
    <t>CD79B</t>
  </si>
  <si>
    <t>WNT3</t>
  </si>
  <si>
    <t>TTN</t>
  </si>
  <si>
    <t>TGFBR3</t>
  </si>
  <si>
    <t>BLK</t>
  </si>
  <si>
    <t>HMOX1</t>
  </si>
  <si>
    <t>BLNK</t>
  </si>
  <si>
    <t>MYBL1</t>
  </si>
  <si>
    <t>VPREB3</t>
  </si>
  <si>
    <t>TNFRSF13B/ TACI/ CD267</t>
  </si>
  <si>
    <t>ITGAX/ CD11c</t>
  </si>
  <si>
    <t>POU2AF1</t>
  </si>
  <si>
    <t>CNN3</t>
  </si>
  <si>
    <t>FGFR1</t>
  </si>
  <si>
    <t>ADAM28/ MDC-L</t>
  </si>
  <si>
    <t>CD79A</t>
  </si>
  <si>
    <t>RAPGEF3</t>
  </si>
  <si>
    <t>CD27/ TNFRSF7</t>
  </si>
  <si>
    <t>CXCR5</t>
  </si>
  <si>
    <t>CD160_all</t>
  </si>
  <si>
    <t>BAFF-R/ TNFRSF13C/ CD268</t>
  </si>
  <si>
    <t>AGER</t>
  </si>
  <si>
    <t>DNMBP/ KIAA1010</t>
  </si>
  <si>
    <t>COL9A2</t>
  </si>
  <si>
    <t>SFMBT1</t>
  </si>
  <si>
    <t>ATXN1</t>
  </si>
  <si>
    <t>LILRA4</t>
  </si>
  <si>
    <t>IGHG1 to 4</t>
  </si>
  <si>
    <t>CXCR3</t>
  </si>
  <si>
    <t>CD274</t>
  </si>
  <si>
    <t>kappa</t>
  </si>
  <si>
    <t>SELP/ Selectin P/ CD62</t>
  </si>
  <si>
    <t>MNDA</t>
  </si>
  <si>
    <t>BIK</t>
  </si>
  <si>
    <t>FAIM3/ Toso</t>
  </si>
  <si>
    <t>C3AR1</t>
  </si>
  <si>
    <t>FZD3</t>
  </si>
  <si>
    <t>CEACAM1</t>
  </si>
  <si>
    <t>TIMP1</t>
  </si>
  <si>
    <t>IGHD</t>
  </si>
  <si>
    <t>CD24</t>
  </si>
  <si>
    <t>CD269/ TNFRSF17/ BCMA</t>
  </si>
  <si>
    <t>CD40/ TNFRSF5</t>
  </si>
  <si>
    <t>LPL</t>
  </si>
  <si>
    <t>BACH2</t>
  </si>
  <si>
    <t>ID2</t>
  </si>
  <si>
    <t>CD180</t>
  </si>
  <si>
    <t>CD22</t>
  </si>
  <si>
    <t>lambda</t>
  </si>
  <si>
    <t>BAFF/ TNFSF13B/ CD257</t>
  </si>
  <si>
    <t>MS4A1/ CD20</t>
  </si>
  <si>
    <t>ST14</t>
  </si>
  <si>
    <t>IL1B</t>
  </si>
  <si>
    <t>BCL2</t>
  </si>
  <si>
    <t>IL2RA/ IL2R</t>
  </si>
  <si>
    <t>PTPN7</t>
  </si>
  <si>
    <t>CIITA</t>
  </si>
  <si>
    <t>GSTP1</t>
  </si>
  <si>
    <t>BUB1B</t>
  </si>
  <si>
    <t>HDAC9/ KIAA0744</t>
  </si>
  <si>
    <t>CDK2AP1</t>
  </si>
  <si>
    <t>CARD11</t>
  </si>
  <si>
    <t>CCDC50/ C3orf6</t>
  </si>
  <si>
    <t>NFAM1</t>
  </si>
  <si>
    <t>IRF4</t>
  </si>
  <si>
    <t>CCND2</t>
  </si>
  <si>
    <t>CD70/ CD27 ligand</t>
  </si>
  <si>
    <t>STAT4</t>
  </si>
  <si>
    <t>BANK1</t>
  </si>
  <si>
    <t>FCGR2B/ CD32</t>
  </si>
  <si>
    <t>TCF7</t>
  </si>
  <si>
    <t>PRDM1</t>
  </si>
  <si>
    <t>IL4R/ CD124</t>
  </si>
  <si>
    <t>GFI1</t>
  </si>
  <si>
    <t>MEF2C</t>
  </si>
  <si>
    <t>GNRH1</t>
  </si>
  <si>
    <t>CD69</t>
  </si>
  <si>
    <t>NUMA1/ NUMA</t>
  </si>
  <si>
    <t>MTA3</t>
  </si>
  <si>
    <t>FKBP11</t>
  </si>
  <si>
    <t>HLA-DMA</t>
  </si>
  <si>
    <t>DBN1</t>
  </si>
  <si>
    <t>BIRC 3</t>
  </si>
  <si>
    <t>PIM1</t>
  </si>
  <si>
    <t>CD83</t>
  </si>
  <si>
    <t>BMI1</t>
  </si>
  <si>
    <t>HSPB1</t>
  </si>
  <si>
    <t>NR2F6</t>
  </si>
  <si>
    <t>MCPH1</t>
  </si>
  <si>
    <t>MLK3/ MAP3K11</t>
  </si>
  <si>
    <t>CSNK1E</t>
  </si>
  <si>
    <t>CHIT1</t>
  </si>
  <si>
    <t>P2RY10</t>
  </si>
  <si>
    <t>SPOCK2/ KIAA0275</t>
  </si>
  <si>
    <t>CD150</t>
  </si>
  <si>
    <t>PRDX1</t>
  </si>
  <si>
    <t>UBE2C</t>
  </si>
  <si>
    <t>UCP2</t>
  </si>
  <si>
    <t>FZD6</t>
  </si>
  <si>
    <t>WHSC1</t>
  </si>
  <si>
    <t>TFRC/ CD71</t>
  </si>
  <si>
    <t>MYBL2</t>
  </si>
  <si>
    <t>REL</t>
  </si>
  <si>
    <t>BTK</t>
  </si>
  <si>
    <t>MLL</t>
  </si>
  <si>
    <t>PAFAH1B3</t>
  </si>
  <si>
    <t>CDK4</t>
  </si>
  <si>
    <t>LDOC1</t>
  </si>
  <si>
    <t>CD74</t>
  </si>
  <si>
    <t>RNGTT</t>
  </si>
  <si>
    <t>MAP3K1/ MEKK1</t>
  </si>
  <si>
    <t>ZNF3_all</t>
  </si>
  <si>
    <t>CD81</t>
  </si>
  <si>
    <t>SYK</t>
  </si>
  <si>
    <t>Table S4: comparison of mRNA expression between CLL, normal PB and pure B cell samples</t>
  </si>
  <si>
    <t>A: 111 genes overexpressed in CLL compared to normal PB</t>
  </si>
  <si>
    <t>B: 86 genes overexpressed in CLL compared to pure B ce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sz val="2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 applyFill="1"/>
    <xf numFmtId="2" fontId="2" fillId="0" borderId="0" xfId="0" applyNumberFormat="1" applyFont="1"/>
    <xf numFmtId="0" fontId="2" fillId="0" borderId="0" xfId="0" applyFont="1"/>
    <xf numFmtId="164" fontId="2" fillId="0" borderId="0" xfId="0" applyNumberFormat="1" applyFont="1" applyFill="1"/>
    <xf numFmtId="165" fontId="2" fillId="0" borderId="0" xfId="0" applyNumberFormat="1" applyFont="1"/>
    <xf numFmtId="164" fontId="2" fillId="0" borderId="0" xfId="0" applyNumberFormat="1" applyFont="1"/>
    <xf numFmtId="0" fontId="1" fillId="0" borderId="0" xfId="0" applyFont="1" applyFill="1"/>
    <xf numFmtId="2" fontId="0" fillId="0" borderId="0" xfId="0" applyNumberFormat="1" applyFont="1"/>
    <xf numFmtId="0" fontId="0" fillId="0" borderId="0" xfId="0" applyFont="1"/>
    <xf numFmtId="164" fontId="0" fillId="0" borderId="0" xfId="0" applyNumberFormat="1" applyFont="1" applyFill="1"/>
    <xf numFmtId="165" fontId="0" fillId="0" borderId="0" xfId="0" applyNumberFormat="1" applyFont="1"/>
    <xf numFmtId="2" fontId="1" fillId="0" borderId="0" xfId="0" applyNumberFormat="1" applyFont="1"/>
    <xf numFmtId="0" fontId="1" fillId="0" borderId="0" xfId="0" applyFont="1"/>
    <xf numFmtId="164" fontId="1" fillId="0" borderId="0" xfId="0" applyNumberFormat="1" applyFont="1"/>
    <xf numFmtId="165" fontId="0" fillId="0" borderId="0" xfId="0" applyNumberFormat="1"/>
    <xf numFmtId="0" fontId="0" fillId="0" borderId="0" xfId="0" applyFill="1"/>
    <xf numFmtId="2" fontId="0" fillId="0" borderId="0" xfId="0" applyNumberFormat="1"/>
    <xf numFmtId="164" fontId="0" fillId="0" borderId="0" xfId="0" applyNumberFormat="1" applyFill="1"/>
    <xf numFmtId="164" fontId="0" fillId="0" borderId="0" xfId="0" applyNumberFormat="1"/>
    <xf numFmtId="164" fontId="1" fillId="0" borderId="0" xfId="0" applyNumberFormat="1" applyFont="1" applyFill="1"/>
    <xf numFmtId="1" fontId="0" fillId="0" borderId="0" xfId="0" applyNumberFormat="1"/>
    <xf numFmtId="0" fontId="5" fillId="0" borderId="0" xfId="0" applyFont="1"/>
    <xf numFmtId="0" fontId="0" fillId="0" borderId="0" xfId="0" applyFont="1" applyFill="1"/>
    <xf numFmtId="164" fontId="0" fillId="0" borderId="0" xfId="0" applyNumberFormat="1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2"/>
  <sheetViews>
    <sheetView tabSelected="1" workbookViewId="0">
      <selection activeCell="A5" sqref="A5"/>
    </sheetView>
  </sheetViews>
  <sheetFormatPr baseColWidth="10" defaultRowHeight="15" x14ac:dyDescent="0"/>
  <cols>
    <col min="1" max="1" width="31.1640625" customWidth="1"/>
    <col min="4" max="4" width="13.33203125" customWidth="1"/>
    <col min="8" max="8" width="21.6640625" customWidth="1"/>
    <col min="11" max="11" width="13.33203125" customWidth="1"/>
  </cols>
  <sheetData>
    <row r="1" spans="1:12" ht="28">
      <c r="A1" s="22" t="s">
        <v>161</v>
      </c>
    </row>
    <row r="3" spans="1:12" ht="18">
      <c r="A3" s="1" t="s">
        <v>162</v>
      </c>
      <c r="B3" s="2"/>
      <c r="C3" s="3"/>
      <c r="D3" s="4"/>
      <c r="E3" s="5"/>
      <c r="F3" s="3"/>
      <c r="G3" s="3"/>
      <c r="H3" s="1" t="s">
        <v>163</v>
      </c>
      <c r="I3" s="2"/>
      <c r="J3" s="3"/>
      <c r="K3" s="6"/>
      <c r="L3" s="5"/>
    </row>
    <row r="4" spans="1:12" s="9" customFormat="1">
      <c r="A4" s="23" t="s">
        <v>0</v>
      </c>
      <c r="B4" s="8"/>
      <c r="D4" s="10"/>
      <c r="E4" s="11"/>
      <c r="H4" s="23" t="s">
        <v>1</v>
      </c>
      <c r="I4" s="8"/>
      <c r="K4" s="24"/>
      <c r="L4" s="11"/>
    </row>
    <row r="5" spans="1:12">
      <c r="A5" s="16"/>
      <c r="B5" s="17"/>
      <c r="D5" s="18"/>
      <c r="E5" s="15"/>
      <c r="H5" s="16"/>
      <c r="I5" s="17"/>
      <c r="K5" s="19"/>
      <c r="L5" s="15"/>
    </row>
    <row r="6" spans="1:12">
      <c r="A6" s="16"/>
      <c r="B6" s="17"/>
      <c r="D6" s="18"/>
      <c r="E6" s="15"/>
      <c r="H6" s="16"/>
      <c r="I6" s="17"/>
      <c r="K6" s="19"/>
      <c r="L6" s="15"/>
    </row>
    <row r="7" spans="1:12">
      <c r="A7" s="7"/>
      <c r="B7" s="12" t="s">
        <v>2</v>
      </c>
      <c r="C7" s="13" t="s">
        <v>3</v>
      </c>
      <c r="D7" s="20" t="s">
        <v>4</v>
      </c>
      <c r="E7" s="12"/>
      <c r="H7" s="16"/>
      <c r="I7" s="12" t="s">
        <v>5</v>
      </c>
      <c r="J7" s="13" t="s">
        <v>3</v>
      </c>
      <c r="K7" s="14" t="s">
        <v>4</v>
      </c>
      <c r="L7" s="15" t="s">
        <v>6</v>
      </c>
    </row>
    <row r="8" spans="1:12">
      <c r="A8" s="16"/>
      <c r="B8" s="17" t="s">
        <v>7</v>
      </c>
      <c r="C8" t="s">
        <v>7</v>
      </c>
      <c r="D8" s="18" t="s">
        <v>8</v>
      </c>
      <c r="E8" s="17" t="s">
        <v>6</v>
      </c>
      <c r="H8" s="16"/>
      <c r="I8" s="17" t="s">
        <v>7</v>
      </c>
      <c r="J8" t="s">
        <v>7</v>
      </c>
      <c r="K8" s="19" t="s">
        <v>9</v>
      </c>
      <c r="L8" s="15"/>
    </row>
    <row r="9" spans="1:12">
      <c r="A9" s="16"/>
      <c r="B9" s="17"/>
      <c r="D9" s="18"/>
      <c r="E9" s="15"/>
      <c r="H9" s="16"/>
      <c r="I9" s="17"/>
      <c r="K9" s="19"/>
      <c r="L9" s="15"/>
    </row>
    <row r="10" spans="1:12">
      <c r="A10" s="16" t="s">
        <v>10</v>
      </c>
      <c r="B10" s="17">
        <v>1</v>
      </c>
      <c r="C10" s="21">
        <v>16536.927375477084</v>
      </c>
      <c r="D10" s="18">
        <f t="shared" ref="D10:D73" si="0">C10/B10</f>
        <v>16536.927375477084</v>
      </c>
      <c r="E10" s="15">
        <v>3.9982287851752763E-8</v>
      </c>
      <c r="H10" s="16" t="s">
        <v>11</v>
      </c>
      <c r="I10" s="17">
        <v>4.2488570769319889</v>
      </c>
      <c r="J10" s="21">
        <v>3646.1884917865564</v>
      </c>
      <c r="K10" s="19">
        <f t="shared" ref="K10:K73" si="1">J10/I10</f>
        <v>858.15748229860276</v>
      </c>
      <c r="L10" s="15">
        <v>1.5198734540631916E-11</v>
      </c>
    </row>
    <row r="11" spans="1:12">
      <c r="A11" s="16" t="s">
        <v>12</v>
      </c>
      <c r="B11" s="17">
        <v>1</v>
      </c>
      <c r="C11" s="21">
        <v>5288.6672259496436</v>
      </c>
      <c r="D11" s="18">
        <f t="shared" si="0"/>
        <v>5288.6672259496436</v>
      </c>
      <c r="E11" s="15">
        <v>2.2500324972800301E-2</v>
      </c>
      <c r="H11" s="16" t="s">
        <v>10</v>
      </c>
      <c r="I11" s="17">
        <v>64.404245699063409</v>
      </c>
      <c r="J11" s="21">
        <v>16536.927375477084</v>
      </c>
      <c r="K11" s="19">
        <f t="shared" si="1"/>
        <v>256.76765865324887</v>
      </c>
      <c r="L11" s="15">
        <v>4.3127314664608335E-8</v>
      </c>
    </row>
    <row r="12" spans="1:12">
      <c r="A12" s="16" t="s">
        <v>13</v>
      </c>
      <c r="B12" s="17">
        <v>1</v>
      </c>
      <c r="C12" s="21">
        <v>2833.1219817641204</v>
      </c>
      <c r="D12" s="18">
        <f t="shared" si="0"/>
        <v>2833.1219817641204</v>
      </c>
      <c r="E12" s="15">
        <v>7.3008918205259306E-12</v>
      </c>
      <c r="H12" s="16" t="s">
        <v>14</v>
      </c>
      <c r="I12" s="17">
        <v>1</v>
      </c>
      <c r="J12" s="21">
        <v>104.04611395984148</v>
      </c>
      <c r="K12" s="19">
        <f t="shared" si="1"/>
        <v>104.04611395984148</v>
      </c>
      <c r="L12" s="15">
        <v>2.5108119561932539E-6</v>
      </c>
    </row>
    <row r="13" spans="1:12">
      <c r="A13" s="16" t="s">
        <v>15</v>
      </c>
      <c r="B13" s="17">
        <v>1</v>
      </c>
      <c r="C13" s="21">
        <v>2315.5218215838595</v>
      </c>
      <c r="D13" s="18">
        <f t="shared" si="0"/>
        <v>2315.5218215838595</v>
      </c>
      <c r="E13" s="15">
        <v>8.667120596198155E-13</v>
      </c>
      <c r="H13" s="16" t="s">
        <v>12</v>
      </c>
      <c r="I13" s="17">
        <v>61.088655814770476</v>
      </c>
      <c r="J13" s="21">
        <v>5288.6672259496436</v>
      </c>
      <c r="K13" s="19">
        <f t="shared" si="1"/>
        <v>86.573638843611775</v>
      </c>
      <c r="L13" s="15">
        <v>2.3954445587136084E-2</v>
      </c>
    </row>
    <row r="14" spans="1:12">
      <c r="A14" s="16" t="s">
        <v>11</v>
      </c>
      <c r="B14" s="17">
        <v>2.1552015050991464</v>
      </c>
      <c r="C14" s="21">
        <v>3646.1884917865564</v>
      </c>
      <c r="D14" s="18">
        <f t="shared" si="0"/>
        <v>1691.8086235369531</v>
      </c>
      <c r="E14" s="15">
        <v>1.5000628239317601E-11</v>
      </c>
      <c r="H14" s="16" t="s">
        <v>16</v>
      </c>
      <c r="I14" s="17">
        <v>5.7235992169569094</v>
      </c>
      <c r="J14" s="21">
        <v>486.00377075244774</v>
      </c>
      <c r="K14" s="19">
        <f t="shared" si="1"/>
        <v>84.912264526243931</v>
      </c>
      <c r="L14" s="15">
        <v>7.929835295940208E-4</v>
      </c>
    </row>
    <row r="15" spans="1:12">
      <c r="A15" s="16" t="s">
        <v>17</v>
      </c>
      <c r="B15" s="17">
        <v>3.8492033864730799</v>
      </c>
      <c r="C15" s="21">
        <v>3519.7744902919353</v>
      </c>
      <c r="D15" s="18">
        <f t="shared" si="0"/>
        <v>914.41634460293062</v>
      </c>
      <c r="E15" s="15">
        <v>7.1010071793047465E-6</v>
      </c>
      <c r="F15" s="16"/>
      <c r="H15" s="16" t="s">
        <v>13</v>
      </c>
      <c r="I15" s="17">
        <v>33.845784066561563</v>
      </c>
      <c r="J15" s="21">
        <v>2833.1219817641204</v>
      </c>
      <c r="K15" s="19">
        <f t="shared" si="1"/>
        <v>83.706791256260033</v>
      </c>
      <c r="L15" s="15">
        <v>9.4679991606887592E-12</v>
      </c>
    </row>
    <row r="16" spans="1:12">
      <c r="A16" s="16" t="s">
        <v>18</v>
      </c>
      <c r="B16" s="17">
        <v>5.1936235337964352</v>
      </c>
      <c r="C16" s="21">
        <v>1097.7392148872602</v>
      </c>
      <c r="D16" s="18">
        <f t="shared" si="0"/>
        <v>211.36287752547878</v>
      </c>
      <c r="E16" s="15">
        <v>8.0103831867361498E-10</v>
      </c>
      <c r="H16" s="16" t="s">
        <v>19</v>
      </c>
      <c r="I16" s="17">
        <v>143.20974269093279</v>
      </c>
      <c r="J16" s="21">
        <v>11980.21842595284</v>
      </c>
      <c r="K16" s="19">
        <f t="shared" si="1"/>
        <v>83.655051680442398</v>
      </c>
      <c r="L16" s="15">
        <v>1.3253717271733752E-6</v>
      </c>
    </row>
    <row r="17" spans="1:12">
      <c r="A17" s="16" t="s">
        <v>20</v>
      </c>
      <c r="B17" s="17">
        <v>1.81640112882436</v>
      </c>
      <c r="C17" s="21">
        <v>363.99311477680101</v>
      </c>
      <c r="D17" s="18">
        <f t="shared" si="0"/>
        <v>200.39247333676258</v>
      </c>
      <c r="E17" s="15">
        <v>6.0794854744649046E-4</v>
      </c>
      <c r="H17" s="16" t="s">
        <v>21</v>
      </c>
      <c r="I17" s="17">
        <v>8.9518178054982425</v>
      </c>
      <c r="J17" s="21">
        <v>672.06606387205056</v>
      </c>
      <c r="K17" s="19">
        <f t="shared" si="1"/>
        <v>75.075931891650526</v>
      </c>
      <c r="L17" s="15">
        <v>7.2183475727431971E-6</v>
      </c>
    </row>
    <row r="18" spans="1:12">
      <c r="A18" s="16" t="s">
        <v>22</v>
      </c>
      <c r="B18" s="17">
        <v>16.042821711458107</v>
      </c>
      <c r="C18" s="21">
        <v>2240.9417902894215</v>
      </c>
      <c r="D18" s="18">
        <f t="shared" si="0"/>
        <v>139.6850149303159</v>
      </c>
      <c r="E18" s="15">
        <v>1.5662047594197292E-8</v>
      </c>
      <c r="H18" s="16" t="s">
        <v>23</v>
      </c>
      <c r="I18" s="17">
        <v>97.209381148036158</v>
      </c>
      <c r="J18" s="21">
        <v>7065.7771729309625</v>
      </c>
      <c r="K18" s="19">
        <f t="shared" si="1"/>
        <v>72.686165568431932</v>
      </c>
      <c r="L18" s="15">
        <v>2.7475025715087692E-16</v>
      </c>
    </row>
    <row r="19" spans="1:12">
      <c r="A19" s="16" t="s">
        <v>24</v>
      </c>
      <c r="B19" s="17">
        <v>5.2044048915722261</v>
      </c>
      <c r="C19" s="21">
        <v>452.4367430822283</v>
      </c>
      <c r="D19" s="18">
        <f t="shared" si="0"/>
        <v>86.933425148163153</v>
      </c>
      <c r="E19" s="15">
        <v>5.6984408238992812E-3</v>
      </c>
      <c r="H19" s="16" t="s">
        <v>25</v>
      </c>
      <c r="I19" s="17">
        <v>17.202163039469966</v>
      </c>
      <c r="J19" s="21">
        <v>1231.2552128243947</v>
      </c>
      <c r="K19" s="19">
        <f t="shared" si="1"/>
        <v>71.575604184154514</v>
      </c>
      <c r="L19" s="15">
        <v>1.6472503663245478E-13</v>
      </c>
    </row>
    <row r="20" spans="1:12">
      <c r="A20" s="16" t="s">
        <v>26</v>
      </c>
      <c r="B20" s="17">
        <v>5.3243416780925257</v>
      </c>
      <c r="C20" s="21">
        <v>382.24384847634929</v>
      </c>
      <c r="D20" s="18">
        <f t="shared" si="0"/>
        <v>71.791757852266571</v>
      </c>
      <c r="E20" s="15">
        <v>1.4165067490520635E-4</v>
      </c>
      <c r="H20" s="16" t="s">
        <v>27</v>
      </c>
      <c r="I20" s="17">
        <v>2.5857739262630748</v>
      </c>
      <c r="J20" s="21">
        <v>150.51455238775969</v>
      </c>
      <c r="K20" s="19">
        <f t="shared" si="1"/>
        <v>58.208705277371742</v>
      </c>
      <c r="L20" s="15">
        <v>1.2276295479921845E-4</v>
      </c>
    </row>
    <row r="21" spans="1:12">
      <c r="A21" s="16" t="s">
        <v>28</v>
      </c>
      <c r="B21" s="17">
        <v>142.53774990118549</v>
      </c>
      <c r="C21" s="21">
        <v>9899.2350604798576</v>
      </c>
      <c r="D21" s="18">
        <f t="shared" si="0"/>
        <v>69.449918125847489</v>
      </c>
      <c r="E21" s="15">
        <v>7.2896803973599546E-13</v>
      </c>
      <c r="H21" s="16" t="s">
        <v>15</v>
      </c>
      <c r="I21" s="17">
        <v>40.905841077255992</v>
      </c>
      <c r="J21" s="21">
        <v>2315.5218215838595</v>
      </c>
      <c r="K21" s="19">
        <f t="shared" si="1"/>
        <v>56.606141338365241</v>
      </c>
      <c r="L21" s="15">
        <v>1.1932432290674259E-12</v>
      </c>
    </row>
    <row r="22" spans="1:12">
      <c r="A22" s="16" t="s">
        <v>29</v>
      </c>
      <c r="B22" s="17">
        <v>226.31097700802144</v>
      </c>
      <c r="C22" s="21">
        <v>15137.237504941877</v>
      </c>
      <c r="D22" s="18">
        <f t="shared" si="0"/>
        <v>66.88689035355695</v>
      </c>
      <c r="E22" s="15">
        <v>6.4566857495060583E-11</v>
      </c>
      <c r="H22" s="16" t="s">
        <v>30</v>
      </c>
      <c r="I22" s="17">
        <v>11.415945451255023</v>
      </c>
      <c r="J22" s="21">
        <v>629.92114796774104</v>
      </c>
      <c r="K22" s="19">
        <f t="shared" si="1"/>
        <v>55.179060784535373</v>
      </c>
      <c r="L22" s="15">
        <v>1.0985225365310245E-2</v>
      </c>
    </row>
    <row r="23" spans="1:12">
      <c r="A23" s="16" t="s">
        <v>31</v>
      </c>
      <c r="B23" s="17">
        <v>72.337692617363629</v>
      </c>
      <c r="C23" s="21">
        <v>4605.8035590464933</v>
      </c>
      <c r="D23" s="18">
        <f t="shared" si="0"/>
        <v>63.670866354685693</v>
      </c>
      <c r="E23" s="15">
        <v>2.384605630982765E-8</v>
      </c>
      <c r="H23" s="16" t="s">
        <v>32</v>
      </c>
      <c r="I23" s="17">
        <v>99.968922406835162</v>
      </c>
      <c r="J23" s="21">
        <v>4627.1892506474605</v>
      </c>
      <c r="K23" s="19">
        <f t="shared" si="1"/>
        <v>46.286277167383837</v>
      </c>
      <c r="L23" s="15">
        <v>1.4348712835116086E-7</v>
      </c>
    </row>
    <row r="24" spans="1:12">
      <c r="A24" s="16" t="s">
        <v>33</v>
      </c>
      <c r="B24" s="17">
        <v>539.90042631229494</v>
      </c>
      <c r="C24" s="21">
        <v>22651.713218390618</v>
      </c>
      <c r="D24" s="18">
        <f t="shared" si="0"/>
        <v>41.955353458617523</v>
      </c>
      <c r="E24" s="15">
        <v>3.6317570741989854E-6</v>
      </c>
      <c r="H24" s="16" t="s">
        <v>34</v>
      </c>
      <c r="I24" s="17">
        <v>1140.8057853538214</v>
      </c>
      <c r="J24" s="21">
        <v>42959.002429551525</v>
      </c>
      <c r="K24" s="19">
        <f t="shared" si="1"/>
        <v>37.656718594066184</v>
      </c>
      <c r="L24" s="15">
        <v>8.4641482756889577E-5</v>
      </c>
    </row>
    <row r="25" spans="1:12">
      <c r="A25" s="16" t="s">
        <v>35</v>
      </c>
      <c r="B25" s="17">
        <v>667.87252622990832</v>
      </c>
      <c r="C25" s="21">
        <v>27066.555696045754</v>
      </c>
      <c r="D25" s="18">
        <f t="shared" si="0"/>
        <v>40.526529589163502</v>
      </c>
      <c r="E25" s="15">
        <v>4.2406987948817412E-8</v>
      </c>
      <c r="H25" s="16" t="s">
        <v>36</v>
      </c>
      <c r="I25" s="17">
        <v>816.84320756116858</v>
      </c>
      <c r="J25" s="21">
        <v>29651.094414045638</v>
      </c>
      <c r="K25" s="19">
        <f t="shared" si="1"/>
        <v>36.299615568297718</v>
      </c>
      <c r="L25" s="15">
        <v>7.6918851903998468E-4</v>
      </c>
    </row>
    <row r="26" spans="1:12">
      <c r="A26" s="16" t="s">
        <v>37</v>
      </c>
      <c r="B26" s="17">
        <v>7.936269039554098</v>
      </c>
      <c r="C26" s="21">
        <v>261.66086701548124</v>
      </c>
      <c r="D26" s="18">
        <f t="shared" si="0"/>
        <v>32.970261682331113</v>
      </c>
      <c r="E26" s="15">
        <v>8.7683565381152815E-6</v>
      </c>
      <c r="H26" s="16" t="s">
        <v>38</v>
      </c>
      <c r="I26" s="17">
        <v>105.96842702406479</v>
      </c>
      <c r="J26" s="21">
        <v>2556.9596114219808</v>
      </c>
      <c r="K26" s="19">
        <f t="shared" si="1"/>
        <v>24.129447640487392</v>
      </c>
      <c r="L26" s="15">
        <v>9.9785962557008116E-11</v>
      </c>
    </row>
    <row r="27" spans="1:12">
      <c r="A27" s="16" t="s">
        <v>39</v>
      </c>
      <c r="B27" s="17">
        <v>607.51723708317536</v>
      </c>
      <c r="C27" s="21">
        <v>18496.199002348661</v>
      </c>
      <c r="D27" s="18">
        <f t="shared" si="0"/>
        <v>30.445554254810947</v>
      </c>
      <c r="E27" s="15">
        <v>6.5639953427995387E-14</v>
      </c>
      <c r="H27" s="16" t="s">
        <v>18</v>
      </c>
      <c r="I27" s="17">
        <v>59.990637683305508</v>
      </c>
      <c r="J27" s="21">
        <v>1097.7392148872602</v>
      </c>
      <c r="K27" s="19">
        <f t="shared" si="1"/>
        <v>18.29850885537002</v>
      </c>
      <c r="L27" s="15">
        <v>2.4248141035537301E-9</v>
      </c>
    </row>
    <row r="28" spans="1:12">
      <c r="A28" s="16" t="s">
        <v>40</v>
      </c>
      <c r="B28" s="17">
        <v>267.76691179140096</v>
      </c>
      <c r="C28" s="21">
        <v>7722.5030346772846</v>
      </c>
      <c r="D28" s="18">
        <f t="shared" si="0"/>
        <v>28.840393247293239</v>
      </c>
      <c r="E28" s="15">
        <v>6.024806657104453E-18</v>
      </c>
      <c r="H28" s="16" t="s">
        <v>41</v>
      </c>
      <c r="I28" s="17">
        <v>83.115457473688622</v>
      </c>
      <c r="J28" s="21">
        <v>1308.3207346928409</v>
      </c>
      <c r="K28" s="19">
        <f t="shared" si="1"/>
        <v>15.741003833216082</v>
      </c>
      <c r="L28" s="15">
        <v>1.9767138288241196E-7</v>
      </c>
    </row>
    <row r="29" spans="1:12">
      <c r="A29" s="16" t="s">
        <v>21</v>
      </c>
      <c r="B29" s="17">
        <v>25.676869752373694</v>
      </c>
      <c r="C29" s="21">
        <v>672.06606387205056</v>
      </c>
      <c r="D29" s="18">
        <f t="shared" si="0"/>
        <v>26.17398734165879</v>
      </c>
      <c r="E29" s="15">
        <v>1.0768344534841125E-5</v>
      </c>
      <c r="H29" s="16" t="s">
        <v>42</v>
      </c>
      <c r="I29" s="17">
        <v>250.99140617617996</v>
      </c>
      <c r="J29" s="21">
        <v>3949.3955314169762</v>
      </c>
      <c r="K29" s="19">
        <f t="shared" si="1"/>
        <v>15.735182298013632</v>
      </c>
      <c r="L29" s="15">
        <v>1.0826067066341322E-12</v>
      </c>
    </row>
    <row r="30" spans="1:12">
      <c r="A30" s="16" t="s">
        <v>43</v>
      </c>
      <c r="B30" s="17">
        <v>10313.326908228964</v>
      </c>
      <c r="C30" s="21">
        <v>261700.78303247684</v>
      </c>
      <c r="D30" s="18">
        <f t="shared" si="0"/>
        <v>25.375010931115426</v>
      </c>
      <c r="E30" s="15">
        <v>5.3403263720709522E-10</v>
      </c>
      <c r="H30" s="16" t="s">
        <v>44</v>
      </c>
      <c r="I30" s="17">
        <v>525.03118732535745</v>
      </c>
      <c r="J30" s="21">
        <v>7735.1663292786916</v>
      </c>
      <c r="K30" s="19">
        <f t="shared" si="1"/>
        <v>14.732774958919295</v>
      </c>
      <c r="L30" s="15">
        <v>8.082308347482187E-9</v>
      </c>
    </row>
    <row r="31" spans="1:12">
      <c r="A31" s="16" t="s">
        <v>45</v>
      </c>
      <c r="B31" s="17">
        <v>93.882376565541819</v>
      </c>
      <c r="C31" s="21">
        <v>2358.1209902370729</v>
      </c>
      <c r="D31" s="18">
        <f t="shared" si="0"/>
        <v>25.11782377591182</v>
      </c>
      <c r="E31" s="15">
        <v>9.9010444487490793E-10</v>
      </c>
      <c r="H31" s="16" t="s">
        <v>46</v>
      </c>
      <c r="I31" s="17">
        <v>4.4585679308819506</v>
      </c>
      <c r="J31" s="21">
        <v>65.579965491663842</v>
      </c>
      <c r="K31" s="19">
        <f t="shared" si="1"/>
        <v>14.708750995455047</v>
      </c>
      <c r="L31" s="15">
        <v>2.1613877142710371E-2</v>
      </c>
    </row>
    <row r="32" spans="1:12">
      <c r="A32" s="16" t="s">
        <v>47</v>
      </c>
      <c r="B32" s="17">
        <v>181.89945232595136</v>
      </c>
      <c r="C32" s="21">
        <v>4516.9169676808988</v>
      </c>
      <c r="D32" s="18">
        <f t="shared" si="0"/>
        <v>24.83194374652043</v>
      </c>
      <c r="E32" s="15">
        <v>9.6255119913053288E-11</v>
      </c>
      <c r="H32" s="16" t="s">
        <v>48</v>
      </c>
      <c r="I32" s="17">
        <v>357.49492035291223</v>
      </c>
      <c r="J32" s="21">
        <v>4951.3874920950002</v>
      </c>
      <c r="K32" s="19">
        <f t="shared" si="1"/>
        <v>13.850231738137941</v>
      </c>
      <c r="L32" s="15">
        <v>1.3760914038864815E-4</v>
      </c>
    </row>
    <row r="33" spans="1:12">
      <c r="A33" s="16" t="s">
        <v>49</v>
      </c>
      <c r="B33" s="17">
        <v>279.05725749618824</v>
      </c>
      <c r="C33" s="21">
        <v>6894.2335864839661</v>
      </c>
      <c r="D33" s="18">
        <f t="shared" si="0"/>
        <v>24.705444496737869</v>
      </c>
      <c r="E33" s="15">
        <v>1.0837821024658039E-12</v>
      </c>
      <c r="H33" s="16" t="s">
        <v>50</v>
      </c>
      <c r="I33" s="17">
        <v>60.034639949141251</v>
      </c>
      <c r="J33" s="21">
        <v>827.75682554270929</v>
      </c>
      <c r="K33" s="19">
        <f t="shared" si="1"/>
        <v>13.787986839663718</v>
      </c>
      <c r="L33" s="15">
        <v>7.053703705803065E-10</v>
      </c>
    </row>
    <row r="34" spans="1:12">
      <c r="A34" s="16" t="s">
        <v>51</v>
      </c>
      <c r="B34" s="17">
        <v>351.93630434069257</v>
      </c>
      <c r="C34" s="21">
        <v>7870.274911120714</v>
      </c>
      <c r="D34" s="18">
        <f t="shared" si="0"/>
        <v>22.362782168394542</v>
      </c>
      <c r="E34" s="15">
        <v>1.0344201738736403E-16</v>
      </c>
      <c r="H34" s="16" t="s">
        <v>52</v>
      </c>
      <c r="I34" s="17">
        <v>269.97781969648941</v>
      </c>
      <c r="J34" s="21">
        <v>3506.872785756811</v>
      </c>
      <c r="K34" s="19">
        <f t="shared" si="1"/>
        <v>12.989484801748741</v>
      </c>
      <c r="L34" s="15">
        <v>8.6534114856018504E-15</v>
      </c>
    </row>
    <row r="35" spans="1:12">
      <c r="A35" s="16" t="s">
        <v>53</v>
      </c>
      <c r="B35" s="17">
        <v>167.76880824046208</v>
      </c>
      <c r="C35" s="21">
        <v>3568.5338631751824</v>
      </c>
      <c r="D35" s="18">
        <f t="shared" si="0"/>
        <v>21.270544272213122</v>
      </c>
      <c r="E35" s="15">
        <v>4.0117975575455372E-12</v>
      </c>
      <c r="H35" s="16" t="s">
        <v>54</v>
      </c>
      <c r="I35" s="17">
        <v>84.203225334090831</v>
      </c>
      <c r="J35" s="21">
        <v>1070.469795007697</v>
      </c>
      <c r="K35" s="19">
        <f t="shared" si="1"/>
        <v>12.712931016127035</v>
      </c>
      <c r="L35" s="15">
        <v>2.4778234771242532E-5</v>
      </c>
    </row>
    <row r="36" spans="1:12">
      <c r="A36" s="16" t="s">
        <v>55</v>
      </c>
      <c r="B36" s="17">
        <v>218.95638104567178</v>
      </c>
      <c r="C36" s="21">
        <v>4416.0756590846095</v>
      </c>
      <c r="D36" s="18">
        <f t="shared" si="0"/>
        <v>20.168746112786121</v>
      </c>
      <c r="E36" s="15">
        <v>2.0657179221667353E-11</v>
      </c>
      <c r="H36" s="16" t="s">
        <v>24</v>
      </c>
      <c r="I36" s="17">
        <v>37.060020225642781</v>
      </c>
      <c r="J36" s="21">
        <v>452.4367430822283</v>
      </c>
      <c r="K36" s="19">
        <f t="shared" si="1"/>
        <v>12.208216302299148</v>
      </c>
      <c r="L36" s="15">
        <v>9.6855905762778614E-3</v>
      </c>
    </row>
    <row r="37" spans="1:12">
      <c r="A37" s="16" t="s">
        <v>56</v>
      </c>
      <c r="B37" s="17">
        <v>167.23881426218713</v>
      </c>
      <c r="C37" s="21">
        <v>3095.5103243967633</v>
      </c>
      <c r="D37" s="18">
        <f t="shared" si="0"/>
        <v>18.509520879188997</v>
      </c>
      <c r="E37" s="15">
        <v>1.9946442567037026E-6</v>
      </c>
      <c r="H37" s="16" t="s">
        <v>57</v>
      </c>
      <c r="I37" s="17">
        <v>624.9086679558327</v>
      </c>
      <c r="J37" s="21">
        <v>7384.0673696572676</v>
      </c>
      <c r="K37" s="19">
        <f t="shared" si="1"/>
        <v>11.816234512815493</v>
      </c>
      <c r="L37" s="15">
        <v>3.7146269206439979E-10</v>
      </c>
    </row>
    <row r="38" spans="1:12">
      <c r="A38" s="16" t="s">
        <v>58</v>
      </c>
      <c r="B38" s="17">
        <v>393.2502630535767</v>
      </c>
      <c r="C38" s="21">
        <v>7268.7811327945037</v>
      </c>
      <c r="D38" s="18">
        <f t="shared" si="0"/>
        <v>18.483855742021969</v>
      </c>
      <c r="E38" s="15">
        <v>3.8441043480278276E-13</v>
      </c>
      <c r="H38" s="16" t="s">
        <v>22</v>
      </c>
      <c r="I38" s="17">
        <v>195.26777067131263</v>
      </c>
      <c r="J38" s="21">
        <v>2240.9417902894215</v>
      </c>
      <c r="K38" s="19">
        <f t="shared" si="1"/>
        <v>11.47625019011212</v>
      </c>
      <c r="L38" s="15">
        <v>8.4845346129270318E-8</v>
      </c>
    </row>
    <row r="39" spans="1:12">
      <c r="A39" s="16" t="s">
        <v>59</v>
      </c>
      <c r="B39" s="17">
        <v>28.010061729939956</v>
      </c>
      <c r="C39" s="21">
        <v>514.73036640958412</v>
      </c>
      <c r="D39" s="18">
        <f t="shared" si="0"/>
        <v>18.376623777997207</v>
      </c>
      <c r="E39" s="15">
        <v>1.0002064140632165E-3</v>
      </c>
      <c r="H39" s="16" t="s">
        <v>60</v>
      </c>
      <c r="I39" s="17">
        <v>49.380598412654514</v>
      </c>
      <c r="J39" s="21">
        <v>521.7965061207417</v>
      </c>
      <c r="K39" s="19">
        <f t="shared" si="1"/>
        <v>10.566832377369966</v>
      </c>
      <c r="L39" s="15">
        <v>1.8867454300724876E-3</v>
      </c>
    </row>
    <row r="40" spans="1:12">
      <c r="A40" s="16" t="s">
        <v>61</v>
      </c>
      <c r="B40" s="17">
        <v>811.47367012692644</v>
      </c>
      <c r="C40" s="21">
        <v>14904.628083939118</v>
      </c>
      <c r="D40" s="18">
        <f t="shared" si="0"/>
        <v>18.367358834462017</v>
      </c>
      <c r="E40" s="15">
        <v>4.641919033460947E-11</v>
      </c>
      <c r="H40" s="16" t="s">
        <v>31</v>
      </c>
      <c r="I40" s="17">
        <v>437.88081443433828</v>
      </c>
      <c r="J40" s="21">
        <v>4605.8035590464933</v>
      </c>
      <c r="K40" s="19">
        <f t="shared" si="1"/>
        <v>10.518395433689752</v>
      </c>
      <c r="L40" s="15">
        <v>1.2354973789725948E-7</v>
      </c>
    </row>
    <row r="41" spans="1:12">
      <c r="A41" s="16" t="s">
        <v>62</v>
      </c>
      <c r="B41" s="17">
        <v>3447.7070278825581</v>
      </c>
      <c r="C41" s="21">
        <v>63150.244880262915</v>
      </c>
      <c r="D41" s="18">
        <f t="shared" si="0"/>
        <v>18.316592555443215</v>
      </c>
      <c r="E41" s="15">
        <v>4.6205253283332957E-17</v>
      </c>
      <c r="H41" s="16" t="s">
        <v>63</v>
      </c>
      <c r="I41" s="17">
        <v>76.160191793564039</v>
      </c>
      <c r="J41" s="21">
        <v>788.41794640766636</v>
      </c>
      <c r="K41" s="19">
        <f t="shared" si="1"/>
        <v>10.352100327487516</v>
      </c>
      <c r="L41" s="15">
        <v>1.0645786806472326E-9</v>
      </c>
    </row>
    <row r="42" spans="1:12">
      <c r="A42" s="16" t="s">
        <v>48</v>
      </c>
      <c r="B42" s="17">
        <v>276.90434607637616</v>
      </c>
      <c r="C42" s="21">
        <v>4951.3874920950002</v>
      </c>
      <c r="D42" s="18">
        <f t="shared" si="0"/>
        <v>17.881219858966393</v>
      </c>
      <c r="E42" s="15">
        <v>1.1070333950709015E-4</v>
      </c>
      <c r="H42" s="16" t="s">
        <v>64</v>
      </c>
      <c r="I42" s="17">
        <v>970.1922315672964</v>
      </c>
      <c r="J42" s="21">
        <v>8533.3505384371674</v>
      </c>
      <c r="K42" s="19">
        <f t="shared" si="1"/>
        <v>8.7955255265773182</v>
      </c>
      <c r="L42" s="15">
        <v>2.8752488200345447E-12</v>
      </c>
    </row>
    <row r="43" spans="1:12">
      <c r="A43" s="16" t="s">
        <v>65</v>
      </c>
      <c r="B43" s="17">
        <v>254.33332833134045</v>
      </c>
      <c r="C43" s="21">
        <v>4542.6804868259887</v>
      </c>
      <c r="D43" s="18">
        <f t="shared" si="0"/>
        <v>17.86112939515294</v>
      </c>
      <c r="E43" s="15">
        <v>1.9638470184675991E-12</v>
      </c>
      <c r="H43" s="16" t="s">
        <v>66</v>
      </c>
      <c r="I43" s="17">
        <v>28.19443929461718</v>
      </c>
      <c r="J43" s="21">
        <v>237.48528338792619</v>
      </c>
      <c r="K43" s="19">
        <f t="shared" si="1"/>
        <v>8.4231248902072107</v>
      </c>
      <c r="L43" s="15">
        <v>2.4042291453711212E-4</v>
      </c>
    </row>
    <row r="44" spans="1:12">
      <c r="A44" s="16" t="s">
        <v>67</v>
      </c>
      <c r="B44" s="17">
        <v>940.24935012909225</v>
      </c>
      <c r="C44" s="21">
        <v>16725.006806699726</v>
      </c>
      <c r="D44" s="18">
        <f t="shared" si="0"/>
        <v>17.787841921298273</v>
      </c>
      <c r="E44" s="15">
        <v>9.2503285362756181E-15</v>
      </c>
      <c r="H44" s="16" t="s">
        <v>68</v>
      </c>
      <c r="I44" s="17">
        <v>44.400716770190044</v>
      </c>
      <c r="J44" s="21">
        <v>365.49449159482987</v>
      </c>
      <c r="K44" s="19">
        <f t="shared" si="1"/>
        <v>8.2317250301737754</v>
      </c>
      <c r="L44" s="15">
        <v>1.7643521784322551E-8</v>
      </c>
    </row>
    <row r="45" spans="1:12">
      <c r="A45" s="16" t="s">
        <v>69</v>
      </c>
      <c r="B45" s="17">
        <v>261.53260202690643</v>
      </c>
      <c r="C45" s="21">
        <v>4380.24343418232</v>
      </c>
      <c r="D45" s="18">
        <f t="shared" si="0"/>
        <v>16.7483648318984</v>
      </c>
      <c r="E45" s="15">
        <v>5.5942115505389097E-12</v>
      </c>
      <c r="H45" s="16" t="s">
        <v>70</v>
      </c>
      <c r="I45" s="17">
        <v>607.45206431684517</v>
      </c>
      <c r="J45" s="21">
        <v>4799.8313272686664</v>
      </c>
      <c r="K45" s="19">
        <f t="shared" si="1"/>
        <v>7.9015804031659176</v>
      </c>
      <c r="L45" s="15">
        <v>8.7217053067783518E-11</v>
      </c>
    </row>
    <row r="46" spans="1:12">
      <c r="A46" s="16" t="s">
        <v>71</v>
      </c>
      <c r="B46" s="17">
        <v>665.82714966122444</v>
      </c>
      <c r="C46" s="21">
        <v>10784.478912991184</v>
      </c>
      <c r="D46" s="18">
        <f t="shared" si="0"/>
        <v>16.197114999708816</v>
      </c>
      <c r="E46" s="15">
        <v>5.9969754375868675E-16</v>
      </c>
      <c r="H46" s="16" t="s">
        <v>72</v>
      </c>
      <c r="I46" s="17">
        <v>110.48832229815172</v>
      </c>
      <c r="J46" s="21">
        <v>869.07190955581734</v>
      </c>
      <c r="K46" s="19">
        <f t="shared" si="1"/>
        <v>7.8657354141973013</v>
      </c>
      <c r="L46" s="15">
        <v>3.5737361984677164E-11</v>
      </c>
    </row>
    <row r="47" spans="1:12">
      <c r="A47" s="16" t="s">
        <v>30</v>
      </c>
      <c r="B47" s="17">
        <v>40.681607528398274</v>
      </c>
      <c r="C47" s="21">
        <v>629.92114796774104</v>
      </c>
      <c r="D47" s="18">
        <f t="shared" si="0"/>
        <v>15.484175435496672</v>
      </c>
      <c r="E47" s="15">
        <v>1.4927173867018445E-2</v>
      </c>
      <c r="H47" s="16" t="s">
        <v>73</v>
      </c>
      <c r="I47" s="17">
        <v>227.58881695937623</v>
      </c>
      <c r="J47" s="21">
        <v>1725.1662246529252</v>
      </c>
      <c r="K47" s="19">
        <f t="shared" si="1"/>
        <v>7.5801889025191471</v>
      </c>
      <c r="L47" s="15">
        <v>2.1308632937180787E-3</v>
      </c>
    </row>
    <row r="48" spans="1:12">
      <c r="A48" s="16" t="s">
        <v>63</v>
      </c>
      <c r="B48" s="17">
        <v>51.723476343644656</v>
      </c>
      <c r="C48" s="21">
        <v>788.41794640766636</v>
      </c>
      <c r="D48" s="18">
        <f t="shared" si="0"/>
        <v>15.242941931619422</v>
      </c>
      <c r="E48" s="15">
        <v>5.0502427908552104E-10</v>
      </c>
      <c r="H48" s="16" t="s">
        <v>74</v>
      </c>
      <c r="I48" s="17">
        <v>2068.6384266378909</v>
      </c>
      <c r="J48" s="21">
        <v>15609.415947967162</v>
      </c>
      <c r="K48" s="19">
        <f t="shared" si="1"/>
        <v>7.5457439767938448</v>
      </c>
      <c r="L48" s="15">
        <v>1.7999935998443608E-4</v>
      </c>
    </row>
    <row r="49" spans="1:12">
      <c r="A49" s="16" t="s">
        <v>74</v>
      </c>
      <c r="B49" s="17">
        <v>1151.3591464907761</v>
      </c>
      <c r="C49" s="21">
        <v>15609.415947967162</v>
      </c>
      <c r="D49" s="18">
        <f t="shared" si="0"/>
        <v>13.557382156161308</v>
      </c>
      <c r="E49" s="15">
        <v>7.88987204832961E-5</v>
      </c>
      <c r="H49" s="16" t="s">
        <v>75</v>
      </c>
      <c r="I49" s="17">
        <v>225.73634017389332</v>
      </c>
      <c r="J49" s="21">
        <v>1568.2338530916379</v>
      </c>
      <c r="K49" s="19">
        <f t="shared" si="1"/>
        <v>6.9471926934031423</v>
      </c>
      <c r="L49" s="15">
        <v>7.7089625185241726E-10</v>
      </c>
    </row>
    <row r="50" spans="1:12">
      <c r="A50" s="16" t="s">
        <v>70</v>
      </c>
      <c r="B50" s="17">
        <v>357.25852721878152</v>
      </c>
      <c r="C50" s="21">
        <v>4799.8313272686664</v>
      </c>
      <c r="D50" s="18">
        <f t="shared" si="0"/>
        <v>13.435176382310107</v>
      </c>
      <c r="E50" s="15">
        <v>2.2361605498642736E-11</v>
      </c>
      <c r="H50" s="16" t="s">
        <v>76</v>
      </c>
      <c r="I50" s="17">
        <v>10.738266422320038</v>
      </c>
      <c r="J50" s="21">
        <v>72.094042443417294</v>
      </c>
      <c r="K50" s="19">
        <f t="shared" si="1"/>
        <v>6.7137505820833541</v>
      </c>
      <c r="L50" s="15">
        <v>2.0850864517365079E-3</v>
      </c>
    </row>
    <row r="51" spans="1:12">
      <c r="A51" s="16" t="s">
        <v>77</v>
      </c>
      <c r="B51" s="17">
        <v>11354.336893259044</v>
      </c>
      <c r="C51" s="21">
        <v>149932.93337793116</v>
      </c>
      <c r="D51" s="18">
        <f t="shared" si="0"/>
        <v>13.204904415593379</v>
      </c>
      <c r="E51" s="15">
        <v>1.3215526063578326E-4</v>
      </c>
      <c r="H51" s="16" t="s">
        <v>78</v>
      </c>
      <c r="I51" s="17">
        <v>150.96029689584688</v>
      </c>
      <c r="J51" s="21">
        <v>1007.8786344490464</v>
      </c>
      <c r="K51" s="19">
        <f t="shared" si="1"/>
        <v>6.6764484117596785</v>
      </c>
      <c r="L51" s="15">
        <v>2.4012636766532212E-7</v>
      </c>
    </row>
    <row r="52" spans="1:12">
      <c r="A52" s="16" t="s">
        <v>73</v>
      </c>
      <c r="B52" s="17">
        <v>130.78036345610232</v>
      </c>
      <c r="C52" s="21">
        <v>1725.1662246529252</v>
      </c>
      <c r="D52" s="18">
        <f t="shared" si="0"/>
        <v>13.191324592334489</v>
      </c>
      <c r="E52" s="15">
        <v>1.1510403582537601E-3</v>
      </c>
      <c r="H52" s="16" t="s">
        <v>79</v>
      </c>
      <c r="I52" s="17">
        <v>814.01898784736386</v>
      </c>
      <c r="J52" s="21">
        <v>5183.6896270310008</v>
      </c>
      <c r="K52" s="19">
        <f t="shared" si="1"/>
        <v>6.3680205307483453</v>
      </c>
      <c r="L52" s="15">
        <v>6.8019196523636831E-3</v>
      </c>
    </row>
    <row r="53" spans="1:12">
      <c r="A53" s="16" t="s">
        <v>46</v>
      </c>
      <c r="B53" s="17">
        <v>5.1033120741470182</v>
      </c>
      <c r="C53" s="21">
        <v>65.579965491663842</v>
      </c>
      <c r="D53" s="18">
        <f t="shared" si="0"/>
        <v>12.850471328980026</v>
      </c>
      <c r="E53" s="15">
        <v>2.3102464639784482E-2</v>
      </c>
      <c r="H53" s="16" t="s">
        <v>80</v>
      </c>
      <c r="I53" s="17">
        <v>67.232702647581831</v>
      </c>
      <c r="J53" s="21">
        <v>426.26847362334991</v>
      </c>
      <c r="K53" s="19">
        <f t="shared" si="1"/>
        <v>6.3401954233157927</v>
      </c>
      <c r="L53" s="15">
        <v>6.5963473814049226E-5</v>
      </c>
    </row>
    <row r="54" spans="1:12">
      <c r="A54" s="16" t="s">
        <v>81</v>
      </c>
      <c r="B54" s="17">
        <v>3451.3943506431497</v>
      </c>
      <c r="C54" s="21">
        <v>42772.632506442998</v>
      </c>
      <c r="D54" s="18">
        <f t="shared" si="0"/>
        <v>12.392855802893846</v>
      </c>
      <c r="E54" s="15">
        <v>9.9651104439615254E-12</v>
      </c>
      <c r="H54" s="16" t="s">
        <v>82</v>
      </c>
      <c r="I54" s="17">
        <v>26.302013670950544</v>
      </c>
      <c r="J54" s="21">
        <v>161.06460152255335</v>
      </c>
      <c r="K54" s="19">
        <f t="shared" si="1"/>
        <v>6.1236604747279237</v>
      </c>
      <c r="L54" s="15">
        <v>4.9175615224397911E-5</v>
      </c>
    </row>
    <row r="55" spans="1:12">
      <c r="A55" s="16" t="s">
        <v>83</v>
      </c>
      <c r="B55" s="17">
        <v>69.219275900191775</v>
      </c>
      <c r="C55" s="21">
        <v>824.44682658606928</v>
      </c>
      <c r="D55" s="18">
        <f t="shared" si="0"/>
        <v>11.910653728519936</v>
      </c>
      <c r="E55" s="15">
        <v>6.5349892716524605E-11</v>
      </c>
      <c r="H55" s="16" t="s">
        <v>84</v>
      </c>
      <c r="I55" s="17">
        <v>68.363389001528077</v>
      </c>
      <c r="J55" s="21">
        <v>410.80105445587276</v>
      </c>
      <c r="K55" s="19">
        <f t="shared" si="1"/>
        <v>6.0090797202387147</v>
      </c>
      <c r="L55" s="15">
        <v>2.5383529276075867E-4</v>
      </c>
    </row>
    <row r="56" spans="1:12">
      <c r="A56" s="16" t="s">
        <v>19</v>
      </c>
      <c r="B56" s="17">
        <v>1091.3886149965099</v>
      </c>
      <c r="C56" s="21">
        <v>11980.21842595284</v>
      </c>
      <c r="D56" s="18">
        <f t="shared" si="0"/>
        <v>10.977041780842795</v>
      </c>
      <c r="E56" s="15">
        <v>5.2137404336407535E-6</v>
      </c>
      <c r="H56" s="16" t="s">
        <v>85</v>
      </c>
      <c r="I56" s="17">
        <v>232.63108269744077</v>
      </c>
      <c r="J56" s="21">
        <v>1368.3888113180487</v>
      </c>
      <c r="K56" s="19">
        <f t="shared" si="1"/>
        <v>5.8822268952673484</v>
      </c>
      <c r="L56" s="15">
        <v>2.9761850322841076E-8</v>
      </c>
    </row>
    <row r="57" spans="1:12">
      <c r="A57" s="16" t="s">
        <v>86</v>
      </c>
      <c r="B57" s="17">
        <v>1071.8822292366324</v>
      </c>
      <c r="C57" s="21">
        <v>11732.075077883725</v>
      </c>
      <c r="D57" s="18">
        <f t="shared" si="0"/>
        <v>10.945302345612181</v>
      </c>
      <c r="E57" s="15">
        <v>8.6205462050515636E-7</v>
      </c>
      <c r="H57" s="16" t="s">
        <v>49</v>
      </c>
      <c r="I57" s="17">
        <v>1234.9250878113201</v>
      </c>
      <c r="J57" s="21">
        <v>6894.2335864839661</v>
      </c>
      <c r="K57" s="19">
        <f t="shared" si="1"/>
        <v>5.5827140079425712</v>
      </c>
      <c r="L57" s="15">
        <v>4.5347583931933096E-11</v>
      </c>
    </row>
    <row r="58" spans="1:12">
      <c r="A58" s="16" t="s">
        <v>87</v>
      </c>
      <c r="B58" s="17">
        <v>918.99724810501573</v>
      </c>
      <c r="C58" s="21">
        <v>9792.9461695590198</v>
      </c>
      <c r="D58" s="18">
        <f t="shared" si="0"/>
        <v>10.656121321094489</v>
      </c>
      <c r="E58" s="15">
        <v>6.9852042943572376E-7</v>
      </c>
      <c r="H58" s="16" t="s">
        <v>88</v>
      </c>
      <c r="I58" s="17">
        <v>404.45144737957861</v>
      </c>
      <c r="J58" s="21">
        <v>2064.2859868644705</v>
      </c>
      <c r="K58" s="19">
        <f t="shared" si="1"/>
        <v>5.1039154396377606</v>
      </c>
      <c r="L58" s="15">
        <v>3.7747790588060522E-5</v>
      </c>
    </row>
    <row r="59" spans="1:12">
      <c r="A59" s="16" t="s">
        <v>89</v>
      </c>
      <c r="B59" s="17">
        <v>541.64757392662091</v>
      </c>
      <c r="C59" s="21">
        <v>5727.5221084870345</v>
      </c>
      <c r="D59" s="18">
        <f t="shared" si="0"/>
        <v>10.57425969245265</v>
      </c>
      <c r="E59" s="15">
        <v>5.7765329509608834E-11</v>
      </c>
      <c r="H59" s="16" t="s">
        <v>90</v>
      </c>
      <c r="I59" s="17">
        <v>129.22498749031251</v>
      </c>
      <c r="J59" s="21">
        <v>658.61109521254366</v>
      </c>
      <c r="K59" s="19">
        <f t="shared" si="1"/>
        <v>5.0966234008102891</v>
      </c>
      <c r="L59" s="15">
        <v>2.2747725719843265E-4</v>
      </c>
    </row>
    <row r="60" spans="1:12">
      <c r="A60" s="16" t="s">
        <v>91</v>
      </c>
      <c r="B60" s="17">
        <v>767.50488058150643</v>
      </c>
      <c r="C60" s="21">
        <v>8038.7020639459597</v>
      </c>
      <c r="D60" s="18">
        <f t="shared" si="0"/>
        <v>10.473812307037541</v>
      </c>
      <c r="E60" s="15">
        <v>1.4572394084525315E-11</v>
      </c>
      <c r="H60" s="16" t="s">
        <v>92</v>
      </c>
      <c r="I60" s="17">
        <v>372.32070592292712</v>
      </c>
      <c r="J60" s="21">
        <v>1596.7008661538268</v>
      </c>
      <c r="K60" s="19">
        <f t="shared" si="1"/>
        <v>4.2885094510009729</v>
      </c>
      <c r="L60" s="15">
        <v>3.8458096033996021E-6</v>
      </c>
    </row>
    <row r="61" spans="1:12">
      <c r="A61" s="16" t="s">
        <v>88</v>
      </c>
      <c r="B61" s="17">
        <v>197.37178013628611</v>
      </c>
      <c r="C61" s="21">
        <v>2064.2859868644705</v>
      </c>
      <c r="D61" s="18">
        <f t="shared" si="0"/>
        <v>10.458870996852092</v>
      </c>
      <c r="E61" s="15">
        <v>8.440075021646097E-6</v>
      </c>
      <c r="H61" s="16" t="s">
        <v>20</v>
      </c>
      <c r="I61" s="17">
        <v>84.980819738567149</v>
      </c>
      <c r="J61" s="21">
        <v>363.99311477680101</v>
      </c>
      <c r="K61" s="19">
        <f t="shared" si="1"/>
        <v>4.2832384518833813</v>
      </c>
      <c r="L61" s="15">
        <v>7.125356377001635E-3</v>
      </c>
    </row>
    <row r="62" spans="1:12">
      <c r="A62" s="16" t="s">
        <v>93</v>
      </c>
      <c r="B62" s="17">
        <v>443.94923486056996</v>
      </c>
      <c r="C62" s="21">
        <v>4639.2057540561</v>
      </c>
      <c r="D62" s="18">
        <f t="shared" si="0"/>
        <v>10.449856401967049</v>
      </c>
      <c r="E62" s="15">
        <v>9.8186565930304969E-9</v>
      </c>
      <c r="H62" s="16" t="s">
        <v>17</v>
      </c>
      <c r="I62" s="17">
        <v>904.58524510802681</v>
      </c>
      <c r="J62" s="21">
        <v>3519.7744902919353</v>
      </c>
      <c r="K62" s="19">
        <f t="shared" si="1"/>
        <v>3.8910368141938894</v>
      </c>
      <c r="L62" s="15">
        <v>3.7900344550334612E-4</v>
      </c>
    </row>
    <row r="63" spans="1:12">
      <c r="A63" s="16" t="s">
        <v>94</v>
      </c>
      <c r="B63" s="17">
        <v>824.90301254936855</v>
      </c>
      <c r="C63" s="21">
        <v>8385.736678970512</v>
      </c>
      <c r="D63" s="18">
        <f t="shared" si="0"/>
        <v>10.165724395955754</v>
      </c>
      <c r="E63" s="15">
        <v>2.3608714822253882E-10</v>
      </c>
      <c r="H63" s="16" t="s">
        <v>87</v>
      </c>
      <c r="I63" s="17">
        <v>2537.827706621129</v>
      </c>
      <c r="J63" s="21">
        <v>9792.9461695590198</v>
      </c>
      <c r="K63" s="19">
        <f t="shared" si="1"/>
        <v>3.8587907855247496</v>
      </c>
      <c r="L63" s="15">
        <v>2.1296446918951961E-5</v>
      </c>
    </row>
    <row r="64" spans="1:12">
      <c r="A64" s="16" t="s">
        <v>95</v>
      </c>
      <c r="B64" s="17">
        <v>17487.731315389785</v>
      </c>
      <c r="C64" s="21">
        <v>167150.69050831185</v>
      </c>
      <c r="D64" s="18">
        <f t="shared" si="0"/>
        <v>9.5581689524937801</v>
      </c>
      <c r="E64" s="15">
        <v>1.1255793791616882E-3</v>
      </c>
      <c r="H64" s="16" t="s">
        <v>96</v>
      </c>
      <c r="I64" s="17">
        <v>260.20475354938651</v>
      </c>
      <c r="J64" s="21">
        <v>956.60703515159844</v>
      </c>
      <c r="K64" s="19">
        <f t="shared" si="1"/>
        <v>3.6763626417379638</v>
      </c>
      <c r="L64" s="15">
        <v>1.057456623039569E-4</v>
      </c>
    </row>
    <row r="65" spans="1:12">
      <c r="A65" s="16" t="s">
        <v>97</v>
      </c>
      <c r="B65" s="17">
        <v>2112.3246363044123</v>
      </c>
      <c r="C65" s="21">
        <v>19877.2432956306</v>
      </c>
      <c r="D65" s="18">
        <f t="shared" si="0"/>
        <v>9.4101270959972094</v>
      </c>
      <c r="E65" s="15">
        <v>1.1673799406544523E-10</v>
      </c>
      <c r="H65" s="16" t="s">
        <v>81</v>
      </c>
      <c r="I65" s="17">
        <v>12296.469594470276</v>
      </c>
      <c r="J65" s="21">
        <v>42772.632506442998</v>
      </c>
      <c r="K65" s="19">
        <f t="shared" si="1"/>
        <v>3.4784481983087128</v>
      </c>
      <c r="L65" s="15">
        <v>1.337988244733094E-6</v>
      </c>
    </row>
    <row r="66" spans="1:12">
      <c r="A66" s="16" t="s">
        <v>98</v>
      </c>
      <c r="B66" s="17">
        <v>837.92733172141266</v>
      </c>
      <c r="C66" s="21">
        <v>7201.7489403478385</v>
      </c>
      <c r="D66" s="18">
        <f t="shared" si="0"/>
        <v>8.5947177848379557</v>
      </c>
      <c r="E66" s="15">
        <v>8.2084435684656437E-12</v>
      </c>
      <c r="H66" s="16" t="s">
        <v>99</v>
      </c>
      <c r="I66" s="17">
        <v>132.0947238286563</v>
      </c>
      <c r="J66" s="21">
        <v>454.37324765126306</v>
      </c>
      <c r="K66" s="19">
        <f t="shared" si="1"/>
        <v>3.4397531898446081</v>
      </c>
      <c r="L66" s="15">
        <v>4.4293303631727406E-2</v>
      </c>
    </row>
    <row r="67" spans="1:12">
      <c r="A67" s="16" t="s">
        <v>100</v>
      </c>
      <c r="B67" s="17">
        <v>1728.6400264866613</v>
      </c>
      <c r="C67" s="21">
        <v>14042.691483005074</v>
      </c>
      <c r="D67" s="18">
        <f t="shared" si="0"/>
        <v>8.1235487249163452</v>
      </c>
      <c r="E67" s="15">
        <v>4.3419797236932337E-16</v>
      </c>
      <c r="H67" s="16" t="s">
        <v>69</v>
      </c>
      <c r="I67" s="17">
        <v>1278.3015255738226</v>
      </c>
      <c r="J67" s="21">
        <v>4380.24343418232</v>
      </c>
      <c r="K67" s="19">
        <f t="shared" si="1"/>
        <v>3.4266120680846819</v>
      </c>
      <c r="L67" s="15">
        <v>6.8808824977505618E-7</v>
      </c>
    </row>
    <row r="68" spans="1:12">
      <c r="A68" s="16" t="s">
        <v>101</v>
      </c>
      <c r="B68" s="17">
        <v>302.14708103550635</v>
      </c>
      <c r="C68" s="21">
        <v>2250.395024686537</v>
      </c>
      <c r="D68" s="18">
        <f t="shared" si="0"/>
        <v>7.4480117993332042</v>
      </c>
      <c r="E68" s="15">
        <v>3.3766416465371627E-8</v>
      </c>
      <c r="H68" s="16" t="s">
        <v>102</v>
      </c>
      <c r="I68" s="17">
        <v>1233.5474509460057</v>
      </c>
      <c r="J68" s="21">
        <v>4215.7020155239215</v>
      </c>
      <c r="K68" s="19">
        <f t="shared" si="1"/>
        <v>3.4175434534690221</v>
      </c>
      <c r="L68" s="15">
        <v>7.4608626953824317E-7</v>
      </c>
    </row>
    <row r="69" spans="1:12">
      <c r="A69" s="16" t="s">
        <v>103</v>
      </c>
      <c r="B69" s="17">
        <v>2271.009483276267</v>
      </c>
      <c r="C69" s="21">
        <v>16490.786359961905</v>
      </c>
      <c r="D69" s="18">
        <f t="shared" si="0"/>
        <v>7.261434389156098</v>
      </c>
      <c r="E69" s="15">
        <v>1.1339397931418936E-11</v>
      </c>
      <c r="H69" s="16" t="s">
        <v>104</v>
      </c>
      <c r="I69" s="17">
        <v>1493.185835140916</v>
      </c>
      <c r="J69" s="21">
        <v>4982.9342812689874</v>
      </c>
      <c r="K69" s="19">
        <f t="shared" si="1"/>
        <v>3.33711595971491</v>
      </c>
      <c r="L69" s="15">
        <v>5.2308059475184284E-9</v>
      </c>
    </row>
    <row r="70" spans="1:12">
      <c r="A70" s="16" t="s">
        <v>105</v>
      </c>
      <c r="B70" s="17">
        <v>20.949242855611992</v>
      </c>
      <c r="C70" s="21">
        <v>147.45306032060012</v>
      </c>
      <c r="D70" s="18">
        <f t="shared" si="0"/>
        <v>7.0385866132197528</v>
      </c>
      <c r="E70" s="15">
        <v>2.1649064354301271E-6</v>
      </c>
      <c r="H70" s="16" t="s">
        <v>71</v>
      </c>
      <c r="I70" s="17">
        <v>3287.1065788605024</v>
      </c>
      <c r="J70" s="21">
        <v>10784.478912991184</v>
      </c>
      <c r="K70" s="19">
        <f t="shared" si="1"/>
        <v>3.2808424838873633</v>
      </c>
      <c r="L70" s="15">
        <v>1.2628176493578048E-12</v>
      </c>
    </row>
    <row r="71" spans="1:12">
      <c r="A71" s="16" t="s">
        <v>90</v>
      </c>
      <c r="B71" s="17">
        <v>95.834952307684745</v>
      </c>
      <c r="C71" s="21">
        <v>658.61109521254366</v>
      </c>
      <c r="D71" s="18">
        <f t="shared" si="0"/>
        <v>6.8723475032160204</v>
      </c>
      <c r="E71" s="15">
        <v>1.026268108269528E-4</v>
      </c>
      <c r="H71" s="16" t="s">
        <v>28</v>
      </c>
      <c r="I71" s="17">
        <v>3101.5362598107031</v>
      </c>
      <c r="J71" s="21">
        <v>9899.2350604798576</v>
      </c>
      <c r="K71" s="19">
        <f t="shared" si="1"/>
        <v>3.1917199191745191</v>
      </c>
      <c r="L71" s="15">
        <v>5.5169405733676909E-9</v>
      </c>
    </row>
    <row r="72" spans="1:12">
      <c r="A72" s="16" t="s">
        <v>106</v>
      </c>
      <c r="B72" s="17">
        <v>683.89015379824014</v>
      </c>
      <c r="C72" s="21">
        <v>4383.378556318984</v>
      </c>
      <c r="D72" s="18">
        <f t="shared" si="0"/>
        <v>6.4094775045001731</v>
      </c>
      <c r="E72" s="15">
        <v>7.5187728302973856E-8</v>
      </c>
      <c r="H72" s="16" t="s">
        <v>107</v>
      </c>
      <c r="I72" s="17">
        <v>435.06650943705523</v>
      </c>
      <c r="J72" s="21">
        <v>1318.5300982580943</v>
      </c>
      <c r="K72" s="19">
        <f t="shared" si="1"/>
        <v>3.0306403036266283</v>
      </c>
      <c r="L72" s="15">
        <v>1.8655595376649154E-11</v>
      </c>
    </row>
    <row r="73" spans="1:12">
      <c r="A73" s="16" t="s">
        <v>108</v>
      </c>
      <c r="B73" s="17">
        <v>1209.3500976732726</v>
      </c>
      <c r="C73" s="21">
        <v>7655.7955914033482</v>
      </c>
      <c r="D73" s="18">
        <f t="shared" si="0"/>
        <v>6.3305039674885757</v>
      </c>
      <c r="E73" s="15">
        <v>6.6042771736772636E-14</v>
      </c>
      <c r="H73" s="16" t="s">
        <v>101</v>
      </c>
      <c r="I73" s="17">
        <v>767.4992974825152</v>
      </c>
      <c r="J73" s="21">
        <v>2250.395024686537</v>
      </c>
      <c r="K73" s="19">
        <f t="shared" si="1"/>
        <v>2.932113465208487</v>
      </c>
      <c r="L73" s="15">
        <v>5.8512283569260028E-4</v>
      </c>
    </row>
    <row r="74" spans="1:12">
      <c r="A74" s="16" t="s">
        <v>109</v>
      </c>
      <c r="B74" s="17">
        <v>856.21306209472209</v>
      </c>
      <c r="C74" s="21">
        <v>5416.2302323435388</v>
      </c>
      <c r="D74" s="18">
        <f t="shared" ref="D74:D120" si="2">C74/B74</f>
        <v>6.3257972485175031</v>
      </c>
      <c r="E74" s="15">
        <v>2.2067981862329085E-10</v>
      </c>
      <c r="H74" s="16" t="s">
        <v>110</v>
      </c>
      <c r="I74" s="17">
        <v>46.654107654042349</v>
      </c>
      <c r="J74" s="21">
        <v>133.6909359952304</v>
      </c>
      <c r="K74" s="19">
        <f t="shared" ref="K74:K95" si="3">J74/I74</f>
        <v>2.8655769602667931</v>
      </c>
      <c r="L74" s="15">
        <v>1.9639225203305761E-2</v>
      </c>
    </row>
    <row r="75" spans="1:12">
      <c r="A75" s="16" t="s">
        <v>111</v>
      </c>
      <c r="B75" s="17">
        <v>1106.8589984799812</v>
      </c>
      <c r="C75" s="21">
        <v>6894.0814689780264</v>
      </c>
      <c r="D75" s="18">
        <f t="shared" si="2"/>
        <v>6.2285092125062702</v>
      </c>
      <c r="E75" s="15">
        <v>2.3139335937181463E-7</v>
      </c>
      <c r="H75" s="16" t="s">
        <v>112</v>
      </c>
      <c r="I75" s="17">
        <v>2379.0414246583409</v>
      </c>
      <c r="J75" s="21">
        <v>6777.8214232347236</v>
      </c>
      <c r="K75" s="19">
        <f t="shared" si="3"/>
        <v>2.848971587036615</v>
      </c>
      <c r="L75" s="15">
        <v>5.8883637691238324E-7</v>
      </c>
    </row>
    <row r="76" spans="1:12">
      <c r="A76" s="16" t="s">
        <v>113</v>
      </c>
      <c r="B76" s="17">
        <v>67.951915320970713</v>
      </c>
      <c r="C76" s="21">
        <v>412.20509783689897</v>
      </c>
      <c r="D76" s="18">
        <f t="shared" si="2"/>
        <v>6.0661292016545696</v>
      </c>
      <c r="E76" s="15">
        <v>1.0396076375197068E-3</v>
      </c>
      <c r="H76" s="16" t="s">
        <v>114</v>
      </c>
      <c r="I76" s="17">
        <v>416.91175908426561</v>
      </c>
      <c r="J76" s="21">
        <v>1161.4170187780066</v>
      </c>
      <c r="K76" s="19">
        <f t="shared" si="3"/>
        <v>2.7857621990059118</v>
      </c>
      <c r="L76" s="15">
        <v>4.2470071154993564E-4</v>
      </c>
    </row>
    <row r="77" spans="1:12">
      <c r="A77" s="16" t="s">
        <v>115</v>
      </c>
      <c r="B77" s="17">
        <v>1433.899522930737</v>
      </c>
      <c r="C77" s="21">
        <v>8625.8317314777232</v>
      </c>
      <c r="D77" s="18">
        <f t="shared" si="2"/>
        <v>6.0156458618853899</v>
      </c>
      <c r="E77" s="15">
        <v>1.5012655484894658E-8</v>
      </c>
      <c r="H77" s="16" t="s">
        <v>105</v>
      </c>
      <c r="I77" s="17">
        <v>56.551154448717845</v>
      </c>
      <c r="J77" s="21">
        <v>147.45306032060012</v>
      </c>
      <c r="K77" s="19">
        <f t="shared" si="3"/>
        <v>2.6074279430372131</v>
      </c>
      <c r="L77" s="15">
        <v>1.1614372857820125E-2</v>
      </c>
    </row>
    <row r="78" spans="1:12">
      <c r="A78" s="16" t="s">
        <v>116</v>
      </c>
      <c r="B78" s="17">
        <v>1652.0028656556635</v>
      </c>
      <c r="C78" s="21">
        <v>8665.6688373734742</v>
      </c>
      <c r="D78" s="18">
        <f t="shared" si="2"/>
        <v>5.2455531509832802</v>
      </c>
      <c r="E78" s="15">
        <v>5.6355456739270778E-11</v>
      </c>
      <c r="H78" s="16" t="s">
        <v>95</v>
      </c>
      <c r="I78" s="17">
        <v>64435.638090312095</v>
      </c>
      <c r="J78" s="21">
        <v>167150.69050831185</v>
      </c>
      <c r="K78" s="19">
        <f t="shared" si="3"/>
        <v>2.594072092124482</v>
      </c>
      <c r="L78" s="15">
        <v>1.9745277694531081E-2</v>
      </c>
    </row>
    <row r="79" spans="1:12">
      <c r="A79" s="16" t="s">
        <v>78</v>
      </c>
      <c r="B79" s="17">
        <v>198.39436033736666</v>
      </c>
      <c r="C79" s="21">
        <v>1007.8786344490464</v>
      </c>
      <c r="D79" s="18">
        <f t="shared" si="2"/>
        <v>5.0801778474708845</v>
      </c>
      <c r="E79" s="15">
        <v>1.3946748625169182E-6</v>
      </c>
      <c r="H79" s="16" t="s">
        <v>98</v>
      </c>
      <c r="I79" s="17">
        <v>2852.5808263504928</v>
      </c>
      <c r="J79" s="21">
        <v>7201.7489403478385</v>
      </c>
      <c r="K79" s="19">
        <f t="shared" si="3"/>
        <v>2.5246432542146553</v>
      </c>
      <c r="L79" s="15">
        <v>2.430600469238682E-5</v>
      </c>
    </row>
    <row r="80" spans="1:12">
      <c r="A80" s="16" t="s">
        <v>75</v>
      </c>
      <c r="B80" s="17">
        <v>323.02873835252694</v>
      </c>
      <c r="C80" s="21">
        <v>1568.2338530916379</v>
      </c>
      <c r="D80" s="18">
        <f t="shared" si="2"/>
        <v>4.8547812219115833</v>
      </c>
      <c r="E80" s="15">
        <v>2.8850845959735619E-8</v>
      </c>
      <c r="H80" s="16" t="s">
        <v>117</v>
      </c>
      <c r="I80" s="17">
        <v>1553.5507407682685</v>
      </c>
      <c r="J80" s="21">
        <v>3910.4921338913641</v>
      </c>
      <c r="K80" s="19">
        <f t="shared" si="3"/>
        <v>2.517131903884601</v>
      </c>
      <c r="L80" s="15">
        <v>3.2339341314864511E-5</v>
      </c>
    </row>
    <row r="81" spans="1:12">
      <c r="A81" s="16" t="s">
        <v>64</v>
      </c>
      <c r="B81" s="17">
        <v>1782.8455946659828</v>
      </c>
      <c r="C81" s="21">
        <v>8533.3505384371674</v>
      </c>
      <c r="D81" s="18">
        <f t="shared" si="2"/>
        <v>4.7863654395914725</v>
      </c>
      <c r="E81" s="15">
        <v>6.8188508854231826E-11</v>
      </c>
      <c r="H81" s="16" t="s">
        <v>118</v>
      </c>
      <c r="I81" s="17">
        <v>272.91603997979479</v>
      </c>
      <c r="J81" s="21">
        <v>649.97668249529829</v>
      </c>
      <c r="K81" s="19">
        <f t="shared" si="3"/>
        <v>2.3815994198927224</v>
      </c>
      <c r="L81" s="15">
        <v>3.3450708796997373E-2</v>
      </c>
    </row>
    <row r="82" spans="1:12">
      <c r="A82" s="16" t="s">
        <v>119</v>
      </c>
      <c r="B82" s="17">
        <v>4546.8211838271791</v>
      </c>
      <c r="C82" s="21">
        <v>21259.466112684495</v>
      </c>
      <c r="D82" s="18">
        <f t="shared" si="2"/>
        <v>4.6756767537512536</v>
      </c>
      <c r="E82" s="15">
        <v>9.761051361878457E-9</v>
      </c>
      <c r="H82" s="16" t="s">
        <v>120</v>
      </c>
      <c r="I82" s="17">
        <v>198.88986114640392</v>
      </c>
      <c r="J82" s="21">
        <v>467.72794589873246</v>
      </c>
      <c r="K82" s="19">
        <f t="shared" si="3"/>
        <v>2.3516932597908315</v>
      </c>
      <c r="L82" s="15">
        <v>1.0135341483862988E-4</v>
      </c>
    </row>
    <row r="83" spans="1:12">
      <c r="A83" s="16" t="s">
        <v>121</v>
      </c>
      <c r="B83" s="17">
        <v>1562.1096079270035</v>
      </c>
      <c r="C83" s="21">
        <v>7109.4247090209992</v>
      </c>
      <c r="D83" s="18">
        <f t="shared" si="2"/>
        <v>4.5511689275476366</v>
      </c>
      <c r="E83" s="15">
        <v>1.274424497526375E-7</v>
      </c>
      <c r="H83" s="16" t="s">
        <v>122</v>
      </c>
      <c r="I83" s="17">
        <v>219.03779299008275</v>
      </c>
      <c r="J83" s="21">
        <v>497.01847776560624</v>
      </c>
      <c r="K83" s="19">
        <f t="shared" si="3"/>
        <v>2.2690991859478307</v>
      </c>
      <c r="L83" s="15">
        <v>9.223710832392608E-6</v>
      </c>
    </row>
    <row r="84" spans="1:12">
      <c r="A84" s="16" t="s">
        <v>123</v>
      </c>
      <c r="B84" s="17">
        <v>5409.0837094305998</v>
      </c>
      <c r="C84" s="21">
        <v>24575.169103998905</v>
      </c>
      <c r="D84" s="18">
        <f t="shared" si="2"/>
        <v>4.5433146211349484</v>
      </c>
      <c r="E84" s="15">
        <v>1.2843449061792378E-2</v>
      </c>
      <c r="H84" s="16" t="s">
        <v>124</v>
      </c>
      <c r="I84" s="17">
        <v>2572.6287621512201</v>
      </c>
      <c r="J84" s="21">
        <v>5821.0267009631107</v>
      </c>
      <c r="K84" s="19">
        <f t="shared" si="3"/>
        <v>2.2626765223971121</v>
      </c>
      <c r="L84" s="15">
        <v>4.9204556059202627E-7</v>
      </c>
    </row>
    <row r="85" spans="1:12">
      <c r="A85" s="16" t="s">
        <v>125</v>
      </c>
      <c r="B85" s="17">
        <v>385.09603370179127</v>
      </c>
      <c r="C85" s="21">
        <v>1722.6424844099095</v>
      </c>
      <c r="D85" s="18">
        <f t="shared" si="2"/>
        <v>4.473280256487608</v>
      </c>
      <c r="E85" s="15">
        <v>9.0223355595796235E-13</v>
      </c>
      <c r="H85" s="16" t="s">
        <v>126</v>
      </c>
      <c r="I85" s="17">
        <v>569.93798587463482</v>
      </c>
      <c r="J85" s="21">
        <v>1286.7250857214326</v>
      </c>
      <c r="K85" s="19">
        <f t="shared" si="3"/>
        <v>2.257658056861759</v>
      </c>
      <c r="L85" s="15">
        <v>2.1500438660667772E-3</v>
      </c>
    </row>
    <row r="86" spans="1:12">
      <c r="A86" s="16" t="s">
        <v>127</v>
      </c>
      <c r="B86" s="17">
        <v>4867.3447846104782</v>
      </c>
      <c r="C86" s="21">
        <v>20860.564903914223</v>
      </c>
      <c r="D86" s="18">
        <f t="shared" si="2"/>
        <v>4.2858202627993292</v>
      </c>
      <c r="E86" s="15">
        <v>4.8410339479707632E-15</v>
      </c>
      <c r="H86" s="16" t="s">
        <v>128</v>
      </c>
      <c r="I86" s="17">
        <v>129.25762411985085</v>
      </c>
      <c r="J86" s="21">
        <v>291.64980949756006</v>
      </c>
      <c r="K86" s="19">
        <f t="shared" si="3"/>
        <v>2.2563451207112952</v>
      </c>
      <c r="L86" s="15">
        <v>4.2501050965630893E-4</v>
      </c>
    </row>
    <row r="87" spans="1:12">
      <c r="A87" s="16" t="s">
        <v>129</v>
      </c>
      <c r="B87" s="17">
        <v>3271.529774367521</v>
      </c>
      <c r="C87" s="21">
        <v>13309.904965121239</v>
      </c>
      <c r="D87" s="18">
        <f t="shared" si="2"/>
        <v>4.0684040443111718</v>
      </c>
      <c r="E87" s="15">
        <v>3.3339757186676332E-8</v>
      </c>
      <c r="H87" s="16" t="s">
        <v>130</v>
      </c>
      <c r="I87" s="17">
        <v>3330.0413646078105</v>
      </c>
      <c r="J87" s="21">
        <v>7293.1426853828889</v>
      </c>
      <c r="K87" s="19">
        <f t="shared" si="3"/>
        <v>2.1901057334889367</v>
      </c>
      <c r="L87" s="15">
        <v>6.6858432536177735E-5</v>
      </c>
    </row>
    <row r="88" spans="1:12">
      <c r="A88" s="16" t="s">
        <v>131</v>
      </c>
      <c r="B88" s="17">
        <v>3282.5239078444092</v>
      </c>
      <c r="C88" s="21">
        <v>13157.564765901168</v>
      </c>
      <c r="D88" s="18">
        <f t="shared" si="2"/>
        <v>4.0083682968638517</v>
      </c>
      <c r="E88" s="15">
        <v>7.7732349303242555E-3</v>
      </c>
      <c r="H88" s="16" t="s">
        <v>132</v>
      </c>
      <c r="I88" s="17">
        <v>277.92195032118212</v>
      </c>
      <c r="J88" s="21">
        <v>603.63557072263313</v>
      </c>
      <c r="K88" s="19">
        <f t="shared" si="3"/>
        <v>2.171960761015955</v>
      </c>
      <c r="L88" s="15">
        <v>9.7667918963532377E-4</v>
      </c>
    </row>
    <row r="89" spans="1:12">
      <c r="A89" s="16" t="s">
        <v>133</v>
      </c>
      <c r="B89" s="17">
        <v>101.15959153969197</v>
      </c>
      <c r="C89" s="21">
        <v>398.01733443375497</v>
      </c>
      <c r="D89" s="18">
        <f t="shared" si="2"/>
        <v>3.9345486510548531</v>
      </c>
      <c r="E89" s="15">
        <v>3.9608629941859124E-4</v>
      </c>
      <c r="H89" s="16" t="s">
        <v>134</v>
      </c>
      <c r="I89" s="17">
        <v>153.04750745659931</v>
      </c>
      <c r="J89" s="21">
        <v>330.30505866689168</v>
      </c>
      <c r="K89" s="19">
        <f t="shared" si="3"/>
        <v>2.1581864622039562</v>
      </c>
      <c r="L89" s="15">
        <v>4.615027514965171E-3</v>
      </c>
    </row>
    <row r="90" spans="1:12">
      <c r="A90" s="16" t="s">
        <v>135</v>
      </c>
      <c r="B90" s="17">
        <v>991.83641955568214</v>
      </c>
      <c r="C90" s="21">
        <v>3746.2831931952719</v>
      </c>
      <c r="D90" s="18">
        <f t="shared" si="2"/>
        <v>3.7771179998346027</v>
      </c>
      <c r="E90" s="15">
        <v>2.7265864379194665E-13</v>
      </c>
      <c r="H90" s="16" t="s">
        <v>136</v>
      </c>
      <c r="I90" s="17">
        <v>290.81656936276846</v>
      </c>
      <c r="J90" s="21">
        <v>620.01963015815397</v>
      </c>
      <c r="K90" s="19">
        <f t="shared" si="3"/>
        <v>2.1319955445342362</v>
      </c>
      <c r="L90" s="15">
        <v>6.9359466547853122E-6</v>
      </c>
    </row>
    <row r="91" spans="1:12">
      <c r="A91" s="16" t="s">
        <v>137</v>
      </c>
      <c r="B91" s="17">
        <v>1872.5510223679744</v>
      </c>
      <c r="C91" s="21">
        <v>6917.0356399959956</v>
      </c>
      <c r="D91" s="18">
        <f t="shared" si="2"/>
        <v>3.6939103700623925</v>
      </c>
      <c r="E91" s="15">
        <v>1.5756948996938419E-11</v>
      </c>
      <c r="H91" s="16" t="s">
        <v>138</v>
      </c>
      <c r="I91" s="17">
        <v>110.77044043633313</v>
      </c>
      <c r="J91" s="21">
        <v>236.02728080437177</v>
      </c>
      <c r="K91" s="19">
        <f t="shared" si="3"/>
        <v>2.1307785712022311</v>
      </c>
      <c r="L91" s="15">
        <v>1.96212735982799E-3</v>
      </c>
    </row>
    <row r="92" spans="1:12">
      <c r="A92" s="16" t="s">
        <v>139</v>
      </c>
      <c r="B92" s="17">
        <v>2108.0642599580306</v>
      </c>
      <c r="C92" s="21">
        <v>7292.416669545365</v>
      </c>
      <c r="D92" s="18">
        <f t="shared" si="2"/>
        <v>3.4592952444867833</v>
      </c>
      <c r="E92" s="15">
        <v>3.5786997423621362E-11</v>
      </c>
      <c r="H92" s="16" t="s">
        <v>77</v>
      </c>
      <c r="I92" s="17">
        <v>70720.31066005156</v>
      </c>
      <c r="J92" s="21">
        <v>149932.93337793116</v>
      </c>
      <c r="K92" s="19">
        <f t="shared" si="3"/>
        <v>2.1200830705997613</v>
      </c>
      <c r="L92" s="15">
        <v>1.9268442782839252E-2</v>
      </c>
    </row>
    <row r="93" spans="1:12">
      <c r="A93" s="16" t="s">
        <v>140</v>
      </c>
      <c r="B93" s="17">
        <v>4181.5917384388322</v>
      </c>
      <c r="C93" s="21">
        <v>13402.781649438721</v>
      </c>
      <c r="D93" s="18">
        <f t="shared" si="2"/>
        <v>3.2051865623884543</v>
      </c>
      <c r="E93" s="15">
        <v>3.8381151547630628E-13</v>
      </c>
      <c r="H93" s="16" t="s">
        <v>29</v>
      </c>
      <c r="I93" s="17">
        <v>7362.7097888553699</v>
      </c>
      <c r="J93" s="21">
        <v>15137.237504941877</v>
      </c>
      <c r="K93" s="19">
        <f t="shared" si="3"/>
        <v>2.0559329294568269</v>
      </c>
      <c r="L93" s="15">
        <v>1.8377933977099941E-5</v>
      </c>
    </row>
    <row r="94" spans="1:12">
      <c r="A94" s="16" t="s">
        <v>141</v>
      </c>
      <c r="B94" s="17">
        <v>288.06242917739564</v>
      </c>
      <c r="C94" s="21">
        <v>898.52515294323814</v>
      </c>
      <c r="D94" s="18">
        <f t="shared" si="2"/>
        <v>3.119202859981109</v>
      </c>
      <c r="E94" s="15">
        <v>1.0944588292954196E-3</v>
      </c>
      <c r="H94" s="16" t="s">
        <v>142</v>
      </c>
      <c r="I94" s="17">
        <v>1460.068330859697</v>
      </c>
      <c r="J94" s="21">
        <v>2979.2768070510901</v>
      </c>
      <c r="K94" s="19">
        <f t="shared" si="3"/>
        <v>2.0405050531415019</v>
      </c>
      <c r="L94" s="15">
        <v>4.203272007604706E-3</v>
      </c>
    </row>
    <row r="95" spans="1:12">
      <c r="A95" s="16" t="s">
        <v>80</v>
      </c>
      <c r="B95" s="17">
        <v>138.66567481346124</v>
      </c>
      <c r="C95" s="21">
        <v>426.26847362334991</v>
      </c>
      <c r="D95" s="18">
        <f t="shared" si="2"/>
        <v>3.0740734806705681</v>
      </c>
      <c r="E95" s="15">
        <v>6.7775670969577053E-4</v>
      </c>
      <c r="H95" s="16" t="s">
        <v>143</v>
      </c>
      <c r="I95" s="17">
        <v>330.83343040300093</v>
      </c>
      <c r="J95" s="21">
        <v>665.59807123955886</v>
      </c>
      <c r="K95" s="19">
        <f t="shared" si="3"/>
        <v>2.0118827484537105</v>
      </c>
      <c r="L95" s="15">
        <v>1.8671031508980214E-5</v>
      </c>
    </row>
    <row r="96" spans="1:12">
      <c r="A96" s="16" t="s">
        <v>144</v>
      </c>
      <c r="B96" s="17">
        <v>5936.7889587708441</v>
      </c>
      <c r="C96" s="21">
        <v>18071.535247958895</v>
      </c>
      <c r="D96" s="18">
        <f t="shared" si="2"/>
        <v>3.0439915202410082</v>
      </c>
      <c r="E96" s="15">
        <v>1.7188138119707552E-10</v>
      </c>
    </row>
    <row r="97" spans="1:5">
      <c r="A97" s="16" t="s">
        <v>102</v>
      </c>
      <c r="B97" s="17">
        <v>1389.3211656639658</v>
      </c>
      <c r="C97" s="21">
        <v>4215.7020155239215</v>
      </c>
      <c r="D97" s="18">
        <f t="shared" si="2"/>
        <v>3.0343610388381363</v>
      </c>
      <c r="E97" s="15">
        <v>2.2036452889852245E-7</v>
      </c>
    </row>
    <row r="98" spans="1:5">
      <c r="A98" s="16" t="s">
        <v>16</v>
      </c>
      <c r="B98" s="17">
        <v>161.51668360693512</v>
      </c>
      <c r="C98" s="21">
        <v>486.00377075244774</v>
      </c>
      <c r="D98" s="18">
        <f t="shared" si="2"/>
        <v>3.009000432024596</v>
      </c>
      <c r="E98" s="15">
        <v>1.7737703366763159E-2</v>
      </c>
    </row>
    <row r="99" spans="1:5">
      <c r="A99" s="16" t="s">
        <v>145</v>
      </c>
      <c r="B99" s="17">
        <v>45.489812602783019</v>
      </c>
      <c r="C99" s="21">
        <v>134.46409640755397</v>
      </c>
      <c r="D99" s="18">
        <f t="shared" si="2"/>
        <v>2.9559166924184601</v>
      </c>
      <c r="E99" s="15">
        <v>7.8865634984865932E-3</v>
      </c>
    </row>
    <row r="100" spans="1:5">
      <c r="A100" s="16" t="s">
        <v>60</v>
      </c>
      <c r="B100" s="17">
        <v>176.95820419837472</v>
      </c>
      <c r="C100" s="21">
        <v>521.7965061207417</v>
      </c>
      <c r="D100" s="18">
        <f t="shared" si="2"/>
        <v>2.9486991489571985</v>
      </c>
      <c r="E100" s="15">
        <v>1.8422193073580128E-2</v>
      </c>
    </row>
    <row r="101" spans="1:5">
      <c r="A101" s="16" t="s">
        <v>146</v>
      </c>
      <c r="B101" s="17">
        <v>1119.1991404247813</v>
      </c>
      <c r="C101" s="21">
        <v>3081.3440897431192</v>
      </c>
      <c r="D101" s="18">
        <f t="shared" si="2"/>
        <v>2.7531687422254674</v>
      </c>
      <c r="E101" s="15">
        <v>5.7126010442706485E-12</v>
      </c>
    </row>
    <row r="102" spans="1:5">
      <c r="A102" s="16" t="s">
        <v>147</v>
      </c>
      <c r="B102" s="17">
        <v>2572.2975973939147</v>
      </c>
      <c r="C102" s="21">
        <v>6895.2371687874138</v>
      </c>
      <c r="D102" s="18">
        <f t="shared" si="2"/>
        <v>2.6805752086279679</v>
      </c>
      <c r="E102" s="15">
        <v>8.0236911715326891E-12</v>
      </c>
    </row>
    <row r="103" spans="1:5">
      <c r="A103" s="16" t="s">
        <v>138</v>
      </c>
      <c r="B103" s="17">
        <v>88.053574926745981</v>
      </c>
      <c r="C103" s="21">
        <v>236.02728080437177</v>
      </c>
      <c r="D103" s="18">
        <f t="shared" si="2"/>
        <v>2.680496288773385</v>
      </c>
      <c r="E103" s="15">
        <v>1.9516702175781348E-4</v>
      </c>
    </row>
    <row r="104" spans="1:5">
      <c r="A104" s="16" t="s">
        <v>148</v>
      </c>
      <c r="B104" s="17">
        <v>166.21853793620858</v>
      </c>
      <c r="C104" s="21">
        <v>425.06316830372026</v>
      </c>
      <c r="D104" s="18">
        <f t="shared" si="2"/>
        <v>2.5572548861358122</v>
      </c>
      <c r="E104" s="15">
        <v>1.6105047813098612E-3</v>
      </c>
    </row>
    <row r="105" spans="1:5">
      <c r="A105" s="16" t="s">
        <v>149</v>
      </c>
      <c r="B105" s="17">
        <v>2305.119421513582</v>
      </c>
      <c r="C105" s="21">
        <v>5683.6735285585655</v>
      </c>
      <c r="D105" s="18">
        <f t="shared" si="2"/>
        <v>2.4656742186600318</v>
      </c>
      <c r="E105" s="15">
        <v>2.2912697004323686E-6</v>
      </c>
    </row>
    <row r="106" spans="1:5">
      <c r="A106" s="16" t="s">
        <v>150</v>
      </c>
      <c r="B106" s="17">
        <v>2081.6770153708703</v>
      </c>
      <c r="C106" s="21">
        <v>4984.19030259586</v>
      </c>
      <c r="D106" s="18">
        <f t="shared" si="2"/>
        <v>2.3943149037017539</v>
      </c>
      <c r="E106" s="15">
        <v>2.6411915092753411E-7</v>
      </c>
    </row>
    <row r="107" spans="1:5">
      <c r="A107" s="16" t="s">
        <v>151</v>
      </c>
      <c r="B107" s="17">
        <v>1639.0759982625436</v>
      </c>
      <c r="C107" s="21">
        <v>3788.1665268982206</v>
      </c>
      <c r="D107" s="18">
        <f t="shared" si="2"/>
        <v>2.3111597820441272</v>
      </c>
      <c r="E107" s="15">
        <v>1.7611522390210244E-8</v>
      </c>
    </row>
    <row r="108" spans="1:5">
      <c r="A108" s="16" t="s">
        <v>152</v>
      </c>
      <c r="B108" s="17">
        <v>39.1485497121203</v>
      </c>
      <c r="C108" s="21">
        <v>89.580089890337504</v>
      </c>
      <c r="D108" s="18">
        <f t="shared" si="2"/>
        <v>2.2882096667454253</v>
      </c>
      <c r="E108" s="15">
        <v>1.6610028323768108E-2</v>
      </c>
    </row>
    <row r="109" spans="1:5">
      <c r="A109" s="16" t="s">
        <v>132</v>
      </c>
      <c r="B109" s="17">
        <v>264.62078428744655</v>
      </c>
      <c r="C109" s="21">
        <v>603.63557072263313</v>
      </c>
      <c r="D109" s="18">
        <f t="shared" si="2"/>
        <v>2.2811343876410288</v>
      </c>
      <c r="E109" s="15">
        <v>8.5340172487474883E-10</v>
      </c>
    </row>
    <row r="110" spans="1:5">
      <c r="A110" s="16" t="s">
        <v>153</v>
      </c>
      <c r="B110" s="17">
        <v>322.89070063605567</v>
      </c>
      <c r="C110" s="21">
        <v>733.24797571130557</v>
      </c>
      <c r="D110" s="18">
        <f t="shared" si="2"/>
        <v>2.270886012718532</v>
      </c>
      <c r="E110" s="15">
        <v>8.9149244313821145E-11</v>
      </c>
    </row>
    <row r="111" spans="1:5">
      <c r="A111" s="16" t="s">
        <v>122</v>
      </c>
      <c r="B111" s="17">
        <v>222.95987459070474</v>
      </c>
      <c r="C111" s="21">
        <v>497.01847776560624</v>
      </c>
      <c r="D111" s="18">
        <f t="shared" si="2"/>
        <v>2.2291835186846982</v>
      </c>
      <c r="E111" s="15">
        <v>4.1220824056372012E-6</v>
      </c>
    </row>
    <row r="112" spans="1:5">
      <c r="A112" s="16" t="s">
        <v>42</v>
      </c>
      <c r="B112" s="17">
        <v>1782.1564984091824</v>
      </c>
      <c r="C112" s="21">
        <v>3949.3955314169762</v>
      </c>
      <c r="D112" s="18">
        <f t="shared" si="2"/>
        <v>2.2160767221859303</v>
      </c>
      <c r="E112" s="15">
        <v>3.7623398055479658E-6</v>
      </c>
    </row>
    <row r="113" spans="1:5">
      <c r="A113" s="16" t="s">
        <v>23</v>
      </c>
      <c r="B113" s="17">
        <v>3214.6345507991891</v>
      </c>
      <c r="C113" s="21">
        <v>7065.7771729309625</v>
      </c>
      <c r="D113" s="18">
        <f t="shared" si="2"/>
        <v>2.1980032446221118</v>
      </c>
      <c r="E113" s="15">
        <v>8.4715694996765658E-6</v>
      </c>
    </row>
    <row r="114" spans="1:5">
      <c r="A114" s="16" t="s">
        <v>154</v>
      </c>
      <c r="B114" s="17">
        <v>101.58019209028214</v>
      </c>
      <c r="C114" s="21">
        <v>214.59091062377797</v>
      </c>
      <c r="D114" s="18">
        <f t="shared" si="2"/>
        <v>2.1125271197858586</v>
      </c>
      <c r="E114" s="15">
        <v>2.4051058150188775E-2</v>
      </c>
    </row>
    <row r="115" spans="1:5">
      <c r="A115" s="16" t="s">
        <v>155</v>
      </c>
      <c r="B115" s="17">
        <v>51335.009329598528</v>
      </c>
      <c r="C115" s="21">
        <v>105268.36509149091</v>
      </c>
      <c r="D115" s="18">
        <f t="shared" si="2"/>
        <v>2.0506154857323793</v>
      </c>
      <c r="E115" s="15">
        <v>6.9866505707676894E-8</v>
      </c>
    </row>
    <row r="116" spans="1:5">
      <c r="A116" s="16" t="s">
        <v>156</v>
      </c>
      <c r="B116" s="17">
        <v>1262.2402928873319</v>
      </c>
      <c r="C116" s="21">
        <v>2570.3518596579784</v>
      </c>
      <c r="D116" s="18">
        <f t="shared" si="2"/>
        <v>2.0363411579726911</v>
      </c>
      <c r="E116" s="15">
        <v>2.9231676840279618E-7</v>
      </c>
    </row>
    <row r="117" spans="1:5">
      <c r="A117" s="16" t="s">
        <v>157</v>
      </c>
      <c r="B117" s="17">
        <v>8349.1673972237277</v>
      </c>
      <c r="C117" s="21">
        <v>16999.649095898141</v>
      </c>
      <c r="D117" s="18">
        <f t="shared" si="2"/>
        <v>2.0360891436373501</v>
      </c>
      <c r="E117" s="15">
        <v>2.5964893538108897E-12</v>
      </c>
    </row>
    <row r="118" spans="1:5">
      <c r="A118" s="16" t="s">
        <v>158</v>
      </c>
      <c r="B118" s="17">
        <v>258.57526216926408</v>
      </c>
      <c r="C118" s="21">
        <v>524.00554893147864</v>
      </c>
      <c r="D118" s="18">
        <f t="shared" si="2"/>
        <v>2.0265107517843806</v>
      </c>
      <c r="E118" s="15">
        <v>3.7309682852935749E-11</v>
      </c>
    </row>
    <row r="119" spans="1:5">
      <c r="A119" s="16" t="s">
        <v>159</v>
      </c>
      <c r="B119" s="17">
        <v>4430.1418154302046</v>
      </c>
      <c r="C119" s="21">
        <v>8962.66370505546</v>
      </c>
      <c r="D119" s="18">
        <f t="shared" si="2"/>
        <v>2.0231098864236041</v>
      </c>
      <c r="E119" s="15">
        <v>8.920700270087861E-8</v>
      </c>
    </row>
    <row r="120" spans="1:5">
      <c r="A120" s="16" t="s">
        <v>160</v>
      </c>
      <c r="B120" s="17">
        <v>5705.8089102801141</v>
      </c>
      <c r="C120" s="21">
        <v>11408.599695584377</v>
      </c>
      <c r="D120" s="18">
        <f t="shared" si="2"/>
        <v>1.9994710434535559</v>
      </c>
      <c r="E120" s="15">
        <v>3.9390048382493482E-7</v>
      </c>
    </row>
    <row r="121" spans="1:5">
      <c r="A121" s="16"/>
      <c r="D121" s="18"/>
    </row>
    <row r="122" spans="1:5">
      <c r="A122" s="16"/>
      <c r="D122" s="1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tthes</dc:creator>
  <cp:lastModifiedBy>Thomas Matthes</cp:lastModifiedBy>
  <dcterms:created xsi:type="dcterms:W3CDTF">2014-08-03T15:30:30Z</dcterms:created>
  <dcterms:modified xsi:type="dcterms:W3CDTF">2014-11-22T17:58:40Z</dcterms:modified>
</cp:coreProperties>
</file>